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relia\Documents\ansaldi lab\papier labo\Papiers AB\papier TR\2023\Fevrier 2023\Papier accepte\Final soumission\"/>
    </mc:Choice>
  </mc:AlternateContent>
  <xr:revisionPtr revIDLastSave="0" documentId="13_ncr:1_{A6550D2C-A243-4BA6-A626-0FBEF52390E0}" xr6:coauthVersionLast="36" xr6:coauthVersionMax="47" xr10:uidLastSave="{00000000-0000-0000-0000-000000000000}"/>
  <bookViews>
    <workbookView xWindow="720" yWindow="540" windowWidth="24885" windowHeight="15540" xr2:uid="{6237C569-4A9A-6442-B90A-FC822F9FDC4E}"/>
  </bookViews>
  <sheets>
    <sheet name="MACS peaks" sheetId="2" r:id="rId1"/>
  </sheets>
  <definedNames>
    <definedName name="_xlnm._FilterDatabase" localSheetId="0" hidden="1">'MACS peaks'!$A$6:$E$696</definedName>
    <definedName name="MACS2_callpea_2022042601" localSheetId="0">'MACS peaks'!$A$6:$C$69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2" l="1"/>
  <c r="C6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FD419E1-CE7E-8A4E-A623-3976D84675CB}" name="MACS2_callpea_2022042601" type="6" refreshedVersion="7" background="1" saveData="1">
    <textPr sourceFile="/Users/Nico/Owncloud/LCB/Projets/BACCHAT/ChIP-seq/Motif_discovery/MACS2_callpea_2022042601.txt" thousands=" 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0" uniqueCount="30">
  <si>
    <t>abs_summit</t>
  </si>
  <si>
    <t>fold_enrichment</t>
  </si>
  <si>
    <t>glsA</t>
  </si>
  <si>
    <t>hyaA</t>
  </si>
  <si>
    <t>dhaK-dhaR</t>
  </si>
  <si>
    <t>prc</t>
  </si>
  <si>
    <t>upp</t>
  </si>
  <si>
    <t>yqcC</t>
  </si>
  <si>
    <t>ygiC</t>
  </si>
  <si>
    <t>slp</t>
  </si>
  <si>
    <t>gadY</t>
  </si>
  <si>
    <t>yiiS</t>
  </si>
  <si>
    <t>adiC</t>
  </si>
  <si>
    <t>fecI-insA-7</t>
  </si>
  <si>
    <t>gadE</t>
  </si>
  <si>
    <t>modE</t>
  </si>
  <si>
    <t>nhaR</t>
  </si>
  <si>
    <t>gtrA</t>
  </si>
  <si>
    <t>rrsG-ClpB</t>
  </si>
  <si>
    <t>appC (cbdX)</t>
  </si>
  <si>
    <t>cdgI (yeaI)</t>
  </si>
  <si>
    <t>tolC</t>
  </si>
  <si>
    <t>ygiN</t>
  </si>
  <si>
    <t>Gene (synonym)</t>
  </si>
  <si>
    <t>groS</t>
  </si>
  <si>
    <t xml:space="preserve">Column 4 : name of the gene situated downstream the predicted peak (gene name synonym is given between brackets). </t>
  </si>
  <si>
    <t>When a peak falls in an region between two genes with no RNA-seq data are available to hypothesize which gene is regulated, both gene names are noted, separated by "-".</t>
  </si>
  <si>
    <t xml:space="preserve"> In green, chromosome loci chosen for DNA binding motif prediction by MEME suite.</t>
  </si>
  <si>
    <t xml:space="preserve">Column 1 : coordinate of the peak predicted by MACS (reference genome U00096.3). Columns 2-3 : MACS prediction statistics. </t>
  </si>
  <si>
    <r>
      <t>S2 Table: DNA binding sites enrichment (AppY overproduction </t>
    </r>
    <r>
      <rPr>
        <b/>
        <i/>
        <sz val="16"/>
        <color rgb="FF000000"/>
        <rFont val="Calibri (Corps)"/>
      </rPr>
      <t>versus</t>
    </r>
    <r>
      <rPr>
        <b/>
        <sz val="16"/>
        <color rgb="FF000000"/>
        <rFont val="Calibri (Corps)"/>
      </rPr>
      <t> empty vecto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6"/>
      <color rgb="FF000000"/>
      <name val="Calibri (Corps)"/>
    </font>
    <font>
      <b/>
      <i/>
      <sz val="16"/>
      <color rgb="FF000000"/>
      <name val="Calibri (Corps)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0" borderId="0" xfId="0" applyFill="1"/>
    <xf numFmtId="164" fontId="0" fillId="0" borderId="0" xfId="0" applyNumberFormat="1" applyFill="1"/>
    <xf numFmtId="0" fontId="2" fillId="0" borderId="0" xfId="0" applyFont="1" applyFill="1"/>
    <xf numFmtId="164" fontId="2" fillId="0" borderId="0" xfId="0" applyNumberFormat="1" applyFont="1" applyFill="1"/>
    <xf numFmtId="164" fontId="0" fillId="2" borderId="0" xfId="0" applyNumberFormat="1" applyFill="1"/>
    <xf numFmtId="0" fontId="3" fillId="2" borderId="0" xfId="0" applyFont="1" applyFill="1"/>
    <xf numFmtId="0" fontId="4" fillId="0" borderId="0" xfId="0" applyFont="1"/>
    <xf numFmtId="0" fontId="1" fillId="0" borderId="0" xfId="0" applyFont="1" applyFill="1"/>
    <xf numFmtId="164" fontId="1" fillId="0" borderId="0" xfId="0" applyNumberFormat="1" applyFont="1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ACS2_callpea_2022042601" connectionId="1" xr16:uid="{7B0B1305-F012-9747-A2A8-7F33BE21928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524BD-3AF6-EC4D-B53D-AA44B264B737}">
  <dimension ref="A1:E696"/>
  <sheetViews>
    <sheetView tabSelected="1" zoomScale="150" workbookViewId="0">
      <selection activeCell="H13" sqref="H13"/>
    </sheetView>
  </sheetViews>
  <sheetFormatPr baseColWidth="10" defaultColWidth="10.69921875" defaultRowHeight="18.75"/>
  <cols>
    <col min="1" max="2" width="10.8984375" style="2" customWidth="1"/>
    <col min="3" max="3" width="12" style="2" customWidth="1"/>
    <col min="4" max="4" width="14.296875" style="3" bestFit="1" customWidth="1"/>
    <col min="5" max="5" width="17" style="2" customWidth="1"/>
    <col min="6" max="16384" width="10.69921875" style="2"/>
  </cols>
  <sheetData>
    <row r="1" spans="1:5" ht="20.25">
      <c r="A1" s="8" t="s">
        <v>29</v>
      </c>
    </row>
    <row r="2" spans="1:5" s="9" customFormat="1" ht="15.75">
      <c r="A2" s="11" t="s">
        <v>28</v>
      </c>
      <c r="D2" s="10"/>
    </row>
    <row r="3" spans="1:5" s="9" customFormat="1" ht="15.75">
      <c r="A3" s="11" t="s">
        <v>25</v>
      </c>
      <c r="D3" s="10"/>
    </row>
    <row r="4" spans="1:5" s="9" customFormat="1" ht="15.75">
      <c r="A4" s="9" t="s">
        <v>26</v>
      </c>
    </row>
    <row r="5" spans="1:5" s="9" customFormat="1" ht="15.75">
      <c r="A5" s="11" t="s">
        <v>27</v>
      </c>
      <c r="D5" s="10"/>
    </row>
    <row r="6" spans="1:5">
      <c r="A6" s="4" t="s">
        <v>0</v>
      </c>
      <c r="B6" s="4" t="str">
        <f>"-LOG10(pvalue)"</f>
        <v>-LOG10(pvalue)</v>
      </c>
      <c r="C6" s="4" t="str">
        <f>"-LOG10(qvalue)"</f>
        <v>-LOG10(qvalue)</v>
      </c>
      <c r="D6" s="5" t="s">
        <v>1</v>
      </c>
      <c r="E6" s="4" t="s">
        <v>23</v>
      </c>
    </row>
    <row r="7" spans="1:5">
      <c r="A7" s="1">
        <v>3657793</v>
      </c>
      <c r="B7" s="1">
        <v>23486.556639999999</v>
      </c>
      <c r="C7" s="1">
        <v>23480.367190000001</v>
      </c>
      <c r="D7" s="6">
        <v>65.676969999999997</v>
      </c>
      <c r="E7" s="7" t="s">
        <v>14</v>
      </c>
    </row>
    <row r="8" spans="1:5">
      <c r="A8" s="1">
        <v>3664861</v>
      </c>
      <c r="B8" s="1">
        <v>10254.94629</v>
      </c>
      <c r="C8" s="1">
        <v>10250.55176</v>
      </c>
      <c r="D8" s="6">
        <v>49.428750000000001</v>
      </c>
      <c r="E8" s="7" t="s">
        <v>10</v>
      </c>
    </row>
    <row r="9" spans="1:5">
      <c r="A9" s="1">
        <v>1037695</v>
      </c>
      <c r="B9" s="1">
        <v>4437.3652300000003</v>
      </c>
      <c r="C9" s="1">
        <v>4433.46875</v>
      </c>
      <c r="D9" s="6">
        <v>43.858719999999998</v>
      </c>
      <c r="E9" s="7" t="s">
        <v>19</v>
      </c>
    </row>
    <row r="10" spans="1:5">
      <c r="A10" s="1">
        <v>3653884</v>
      </c>
      <c r="B10" s="1">
        <v>6796.9521500000001</v>
      </c>
      <c r="C10" s="1">
        <v>6792.8222699999997</v>
      </c>
      <c r="D10" s="6">
        <v>43.058120000000002</v>
      </c>
      <c r="E10" s="7" t="s">
        <v>9</v>
      </c>
    </row>
    <row r="11" spans="1:5">
      <c r="A11" s="1">
        <v>2731567</v>
      </c>
      <c r="B11" s="1">
        <v>2462.3410600000002</v>
      </c>
      <c r="C11" s="1">
        <v>2458.6452599999998</v>
      </c>
      <c r="D11" s="6">
        <v>29.615939999999998</v>
      </c>
      <c r="E11" s="7" t="s">
        <v>18</v>
      </c>
    </row>
    <row r="12" spans="1:5">
      <c r="A12" s="1">
        <v>2620935</v>
      </c>
      <c r="B12" s="1">
        <v>1687.4798599999999</v>
      </c>
      <c r="C12" s="1">
        <v>1683.8984399999999</v>
      </c>
      <c r="D12" s="6">
        <v>22.82394</v>
      </c>
      <c r="E12" s="7" t="s">
        <v>6</v>
      </c>
    </row>
    <row r="13" spans="1:5">
      <c r="A13" s="1">
        <v>1031990</v>
      </c>
      <c r="B13" s="1">
        <v>1802.20544</v>
      </c>
      <c r="C13" s="1">
        <v>1798.5949700000001</v>
      </c>
      <c r="D13" s="6">
        <v>22.03125</v>
      </c>
      <c r="E13" s="7" t="s">
        <v>3</v>
      </c>
    </row>
    <row r="14" spans="1:5">
      <c r="A14" s="1">
        <v>794574</v>
      </c>
      <c r="B14" s="1">
        <v>1128.44714</v>
      </c>
      <c r="C14" s="1">
        <v>1124.9976799999999</v>
      </c>
      <c r="D14" s="6">
        <v>15.411060000000001</v>
      </c>
      <c r="E14" s="7" t="s">
        <v>15</v>
      </c>
    </row>
    <row r="15" spans="1:5">
      <c r="A15" s="1">
        <v>4370500</v>
      </c>
      <c r="B15" s="1">
        <v>890.87621999999999</v>
      </c>
      <c r="C15" s="1">
        <v>887.48717999999997</v>
      </c>
      <c r="D15" s="6">
        <v>12.00267</v>
      </c>
      <c r="E15" s="7" t="s">
        <v>24</v>
      </c>
    </row>
    <row r="16" spans="1:5">
      <c r="A16" s="1">
        <v>511563</v>
      </c>
      <c r="B16" s="1">
        <v>623.21838000000002</v>
      </c>
      <c r="C16" s="1">
        <v>619.92773</v>
      </c>
      <c r="D16" s="6">
        <v>11.765180000000001</v>
      </c>
      <c r="E16" s="7" t="s">
        <v>2</v>
      </c>
    </row>
    <row r="17" spans="1:5">
      <c r="A17" s="1">
        <v>1871229</v>
      </c>
      <c r="B17" s="1">
        <v>560.54803000000004</v>
      </c>
      <c r="C17" s="1">
        <v>557.29614000000004</v>
      </c>
      <c r="D17" s="6">
        <v>11.007379999999999</v>
      </c>
      <c r="E17" s="7" t="s">
        <v>20</v>
      </c>
    </row>
    <row r="18" spans="1:5">
      <c r="A18" s="1">
        <v>4112789</v>
      </c>
      <c r="B18" s="1">
        <v>681.39197000000001</v>
      </c>
      <c r="C18" s="1">
        <v>678.07610999999997</v>
      </c>
      <c r="D18" s="6">
        <v>10.73724</v>
      </c>
      <c r="E18" s="7" t="s">
        <v>11</v>
      </c>
    </row>
    <row r="19" spans="1:5">
      <c r="A19" s="1">
        <v>4337076</v>
      </c>
      <c r="B19" s="1">
        <v>721.16228999999998</v>
      </c>
      <c r="C19" s="1">
        <v>717.82825000000003</v>
      </c>
      <c r="D19" s="6">
        <v>10.44595</v>
      </c>
      <c r="E19" s="7" t="s">
        <v>12</v>
      </c>
    </row>
    <row r="20" spans="1:5">
      <c r="A20" s="1">
        <v>3173053</v>
      </c>
      <c r="B20" s="1">
        <v>511.11471999999998</v>
      </c>
      <c r="C20" s="1">
        <v>507.89645000000002</v>
      </c>
      <c r="D20" s="6">
        <v>9.7941900000000004</v>
      </c>
      <c r="E20" s="7" t="s">
        <v>22</v>
      </c>
    </row>
    <row r="21" spans="1:5">
      <c r="A21" s="1">
        <v>1913928</v>
      </c>
      <c r="B21" s="1">
        <v>485.93734999999998</v>
      </c>
      <c r="C21" s="1">
        <v>482.73917</v>
      </c>
      <c r="D21" s="6">
        <v>9.6860199999999992</v>
      </c>
      <c r="E21" s="7" t="s">
        <v>5</v>
      </c>
    </row>
    <row r="22" spans="1:5">
      <c r="A22" s="1">
        <v>2467819</v>
      </c>
      <c r="B22" s="1">
        <v>421.08179000000001</v>
      </c>
      <c r="C22" s="1">
        <v>417.94927999999999</v>
      </c>
      <c r="D22" s="6">
        <v>9.2348999999999997</v>
      </c>
      <c r="E22" s="7" t="s">
        <v>17</v>
      </c>
    </row>
    <row r="23" spans="1:5">
      <c r="A23" s="1">
        <v>18021</v>
      </c>
      <c r="B23" s="1">
        <v>515.00513000000001</v>
      </c>
      <c r="C23" s="1">
        <v>511.78375</v>
      </c>
      <c r="D23" s="6">
        <v>9.1338000000000008</v>
      </c>
      <c r="E23" s="7" t="s">
        <v>16</v>
      </c>
    </row>
    <row r="24" spans="1:5">
      <c r="A24" s="1">
        <v>4518393</v>
      </c>
      <c r="B24" s="1">
        <v>245.66562999999999</v>
      </c>
      <c r="C24" s="1">
        <v>242.65053</v>
      </c>
      <c r="D24" s="6">
        <v>5.6606800000000002</v>
      </c>
      <c r="E24" s="7" t="s">
        <v>13</v>
      </c>
    </row>
    <row r="25" spans="1:5">
      <c r="A25" s="1">
        <v>1250957</v>
      </c>
      <c r="B25" s="1">
        <v>134.39171999999999</v>
      </c>
      <c r="C25" s="1">
        <v>131.53737000000001</v>
      </c>
      <c r="D25" s="6">
        <v>4.8936000000000002</v>
      </c>
      <c r="E25" s="7" t="s">
        <v>4</v>
      </c>
    </row>
    <row r="26" spans="1:5">
      <c r="A26" s="1">
        <v>3177985</v>
      </c>
      <c r="B26" s="1">
        <v>152.58475999999999</v>
      </c>
      <c r="C26" s="1">
        <v>149.69341</v>
      </c>
      <c r="D26" s="6">
        <v>4.8261700000000003</v>
      </c>
      <c r="E26" s="7" t="s">
        <v>21</v>
      </c>
    </row>
    <row r="27" spans="1:5">
      <c r="A27" s="1">
        <v>2924287</v>
      </c>
      <c r="B27" s="1">
        <v>241.71892</v>
      </c>
      <c r="C27" s="1">
        <v>238.70679999999999</v>
      </c>
      <c r="D27" s="6">
        <v>4.7759900000000002</v>
      </c>
      <c r="E27" s="7" t="s">
        <v>7</v>
      </c>
    </row>
    <row r="28" spans="1:5">
      <c r="A28" s="1">
        <v>3181040</v>
      </c>
      <c r="B28" s="1">
        <v>143.18134000000001</v>
      </c>
      <c r="C28" s="1">
        <v>140.31137000000001</v>
      </c>
      <c r="D28" s="6">
        <v>4.6158599999999996</v>
      </c>
      <c r="E28" s="7" t="s">
        <v>8</v>
      </c>
    </row>
    <row r="29" spans="1:5">
      <c r="A29" s="2">
        <v>4058207</v>
      </c>
      <c r="B29" s="2">
        <v>182.52716000000001</v>
      </c>
      <c r="C29" s="2">
        <v>179.58172999999999</v>
      </c>
      <c r="D29" s="3">
        <v>3.9132500000000001</v>
      </c>
    </row>
    <row r="30" spans="1:5">
      <c r="A30" s="2">
        <v>3086511</v>
      </c>
      <c r="B30" s="2">
        <v>86.251660000000001</v>
      </c>
      <c r="C30" s="2">
        <v>83.520750000000007</v>
      </c>
      <c r="D30" s="3">
        <v>3.8824800000000002</v>
      </c>
    </row>
    <row r="31" spans="1:5">
      <c r="A31" s="2">
        <v>3946953</v>
      </c>
      <c r="B31" s="2">
        <v>165.18556000000001</v>
      </c>
      <c r="C31" s="2">
        <v>162.27216999999999</v>
      </c>
      <c r="D31" s="3">
        <v>3.7939400000000001</v>
      </c>
    </row>
    <row r="32" spans="1:5">
      <c r="A32" s="2">
        <v>765866</v>
      </c>
      <c r="B32" s="2">
        <v>75.600610000000003</v>
      </c>
      <c r="C32" s="2">
        <v>72.913939999999997</v>
      </c>
      <c r="D32" s="3">
        <v>3.7119399999999998</v>
      </c>
    </row>
    <row r="33" spans="1:4">
      <c r="A33" s="2">
        <v>3318283</v>
      </c>
      <c r="B33" s="2">
        <v>177.84209999999999</v>
      </c>
      <c r="C33" s="2">
        <v>174.90338</v>
      </c>
      <c r="D33" s="3">
        <v>3.5973299999999999</v>
      </c>
    </row>
    <row r="34" spans="1:4">
      <c r="A34" s="2">
        <v>2663267</v>
      </c>
      <c r="B34" s="2">
        <v>83.094459999999998</v>
      </c>
      <c r="C34" s="2">
        <v>80.376050000000006</v>
      </c>
      <c r="D34" s="3">
        <v>3.42781</v>
      </c>
    </row>
    <row r="35" spans="1:4">
      <c r="A35" s="2">
        <v>3719997</v>
      </c>
      <c r="B35" s="2">
        <v>180.64689999999999</v>
      </c>
      <c r="C35" s="2">
        <v>177.70392000000001</v>
      </c>
      <c r="D35" s="3">
        <v>3.34497</v>
      </c>
    </row>
    <row r="36" spans="1:4">
      <c r="A36" s="2">
        <v>1800831</v>
      </c>
      <c r="B36" s="2">
        <v>58.38297</v>
      </c>
      <c r="C36" s="2">
        <v>55.801949999999998</v>
      </c>
      <c r="D36" s="3">
        <v>3.3010000000000002</v>
      </c>
    </row>
    <row r="37" spans="1:4">
      <c r="A37" s="2">
        <v>1050557</v>
      </c>
      <c r="B37" s="2">
        <v>56.899720000000002</v>
      </c>
      <c r="C37" s="2">
        <v>54.329709999999999</v>
      </c>
      <c r="D37" s="3">
        <v>3.2752400000000002</v>
      </c>
    </row>
    <row r="38" spans="1:4">
      <c r="A38" s="2">
        <v>4038695</v>
      </c>
      <c r="B38" s="2">
        <v>75.221299999999999</v>
      </c>
      <c r="C38" s="2">
        <v>72.536940000000001</v>
      </c>
      <c r="D38" s="3">
        <v>3.2455699999999998</v>
      </c>
    </row>
    <row r="39" spans="1:4">
      <c r="A39" s="2">
        <v>3244807</v>
      </c>
      <c r="B39" s="2">
        <v>56.641249999999999</v>
      </c>
      <c r="C39" s="2">
        <v>54.073219999999999</v>
      </c>
      <c r="D39" s="3">
        <v>3.2042600000000001</v>
      </c>
    </row>
    <row r="40" spans="1:4">
      <c r="A40" s="2">
        <v>3308503</v>
      </c>
      <c r="B40" s="2">
        <v>171.08440999999999</v>
      </c>
      <c r="C40" s="2">
        <v>168.15652</v>
      </c>
      <c r="D40" s="3">
        <v>3.1357599999999999</v>
      </c>
    </row>
    <row r="41" spans="1:4">
      <c r="A41" s="2">
        <v>4534095</v>
      </c>
      <c r="B41" s="2">
        <v>96.57226</v>
      </c>
      <c r="C41" s="2">
        <v>93.813159999999996</v>
      </c>
      <c r="D41" s="3">
        <v>3.1182799999999999</v>
      </c>
    </row>
    <row r="42" spans="1:4">
      <c r="A42" s="2">
        <v>229006</v>
      </c>
      <c r="B42" s="2">
        <v>59.586709999999997</v>
      </c>
      <c r="C42" s="2">
        <v>56.99635</v>
      </c>
      <c r="D42" s="3">
        <v>3.1080199999999998</v>
      </c>
    </row>
    <row r="43" spans="1:4">
      <c r="A43" s="2">
        <v>3950384</v>
      </c>
      <c r="B43" s="2">
        <v>116.30586</v>
      </c>
      <c r="C43" s="2">
        <v>113.49258</v>
      </c>
      <c r="D43" s="3">
        <v>3.1038600000000001</v>
      </c>
    </row>
    <row r="44" spans="1:4">
      <c r="A44" s="2">
        <v>2266175</v>
      </c>
      <c r="B44" s="2">
        <v>48.26858</v>
      </c>
      <c r="C44" s="2">
        <v>45.785409999999999</v>
      </c>
      <c r="D44" s="3">
        <v>3.0568900000000001</v>
      </c>
    </row>
    <row r="45" spans="1:4">
      <c r="A45" s="2">
        <v>4572332</v>
      </c>
      <c r="B45" s="2">
        <v>72.947040000000001</v>
      </c>
      <c r="C45" s="2">
        <v>70.273319999999998</v>
      </c>
      <c r="D45" s="3">
        <v>3.0319600000000002</v>
      </c>
    </row>
    <row r="46" spans="1:4">
      <c r="A46" s="2">
        <v>3423540</v>
      </c>
      <c r="B46" s="2">
        <v>76.717489999999998</v>
      </c>
      <c r="C46" s="2">
        <v>74.026210000000006</v>
      </c>
      <c r="D46" s="3">
        <v>3.0305399999999998</v>
      </c>
    </row>
    <row r="47" spans="1:4">
      <c r="A47" s="2">
        <v>2560221</v>
      </c>
      <c r="B47" s="2">
        <v>46.312489999999997</v>
      </c>
      <c r="C47" s="2">
        <v>43.850940000000001</v>
      </c>
      <c r="D47" s="3">
        <v>3.0055200000000002</v>
      </c>
    </row>
    <row r="48" spans="1:4">
      <c r="A48" s="2">
        <v>1563153</v>
      </c>
      <c r="B48" s="2">
        <v>44.864759999999997</v>
      </c>
      <c r="C48" s="2">
        <v>42.419449999999998</v>
      </c>
      <c r="D48" s="3">
        <v>2.96698</v>
      </c>
    </row>
    <row r="49" spans="1:4">
      <c r="A49" s="2">
        <v>262900</v>
      </c>
      <c r="B49" s="2">
        <v>82.796570000000003</v>
      </c>
      <c r="C49" s="2">
        <v>80.079480000000004</v>
      </c>
      <c r="D49" s="3">
        <v>2.9583599999999999</v>
      </c>
    </row>
    <row r="50" spans="1:4">
      <c r="A50" s="2">
        <v>4051208</v>
      </c>
      <c r="B50" s="2">
        <v>75.183589999999995</v>
      </c>
      <c r="C50" s="2">
        <v>72.499369999999999</v>
      </c>
      <c r="D50" s="3">
        <v>2.8890199999999999</v>
      </c>
    </row>
    <row r="51" spans="1:4">
      <c r="A51" s="2">
        <v>2942794</v>
      </c>
      <c r="B51" s="2">
        <v>118.12533000000001</v>
      </c>
      <c r="C51" s="2">
        <v>115.30869</v>
      </c>
      <c r="D51" s="3">
        <v>2.8791199999999999</v>
      </c>
    </row>
    <row r="52" spans="1:4">
      <c r="A52" s="2">
        <v>1610733</v>
      </c>
      <c r="B52" s="2">
        <v>41.552489999999999</v>
      </c>
      <c r="C52" s="2">
        <v>39.142020000000002</v>
      </c>
      <c r="D52" s="3">
        <v>2.8770799999999999</v>
      </c>
    </row>
    <row r="53" spans="1:4">
      <c r="A53" s="2">
        <v>1067846</v>
      </c>
      <c r="B53" s="2">
        <v>40.623280000000001</v>
      </c>
      <c r="C53" s="2">
        <v>38.22439</v>
      </c>
      <c r="D53" s="3">
        <v>2.8513899999999999</v>
      </c>
    </row>
    <row r="54" spans="1:4">
      <c r="A54" s="2">
        <v>1298058</v>
      </c>
      <c r="B54" s="2">
        <v>54.823659999999997</v>
      </c>
      <c r="C54" s="2">
        <v>52.270400000000002</v>
      </c>
      <c r="D54" s="3">
        <v>2.7948300000000001</v>
      </c>
    </row>
    <row r="55" spans="1:4">
      <c r="A55" s="2">
        <v>3852931</v>
      </c>
      <c r="B55" s="2">
        <v>58.497880000000002</v>
      </c>
      <c r="C55" s="2">
        <v>55.916319999999999</v>
      </c>
      <c r="D55" s="3">
        <v>2.7892100000000002</v>
      </c>
    </row>
    <row r="56" spans="1:4">
      <c r="A56" s="2">
        <v>3056107</v>
      </c>
      <c r="B56" s="2">
        <v>148.86847</v>
      </c>
      <c r="C56" s="2">
        <v>145.98727</v>
      </c>
      <c r="D56" s="3">
        <v>2.7599800000000001</v>
      </c>
    </row>
    <row r="57" spans="1:4">
      <c r="A57" s="2">
        <v>2059901</v>
      </c>
      <c r="B57" s="2">
        <v>56.26182</v>
      </c>
      <c r="C57" s="2">
        <v>53.696689999999997</v>
      </c>
      <c r="D57" s="3">
        <v>2.74783</v>
      </c>
    </row>
    <row r="58" spans="1:4">
      <c r="A58" s="2">
        <v>3811825</v>
      </c>
      <c r="B58" s="2">
        <v>73.031850000000006</v>
      </c>
      <c r="C58" s="2">
        <v>70.357770000000002</v>
      </c>
      <c r="D58" s="3">
        <v>2.7430300000000001</v>
      </c>
    </row>
    <row r="59" spans="1:4">
      <c r="A59" s="2">
        <v>2518126</v>
      </c>
      <c r="B59" s="2">
        <v>68.871939999999995</v>
      </c>
      <c r="C59" s="2">
        <v>66.223050000000001</v>
      </c>
      <c r="D59" s="3">
        <v>2.72932</v>
      </c>
    </row>
    <row r="60" spans="1:4">
      <c r="A60" s="2">
        <v>2177151</v>
      </c>
      <c r="B60" s="2">
        <v>79.063850000000002</v>
      </c>
      <c r="C60" s="2">
        <v>76.362620000000007</v>
      </c>
      <c r="D60" s="3">
        <v>2.7232500000000002</v>
      </c>
    </row>
    <row r="61" spans="1:4">
      <c r="A61" s="2">
        <v>253</v>
      </c>
      <c r="B61" s="2">
        <v>68.432500000000005</v>
      </c>
      <c r="C61" s="2">
        <v>65.786720000000003</v>
      </c>
      <c r="D61" s="3">
        <v>2.7227299999999999</v>
      </c>
    </row>
    <row r="62" spans="1:4">
      <c r="A62" s="2">
        <v>226977</v>
      </c>
      <c r="B62" s="2">
        <v>39.782780000000002</v>
      </c>
      <c r="C62" s="2">
        <v>37.393790000000003</v>
      </c>
      <c r="D62" s="3">
        <v>2.7221700000000002</v>
      </c>
    </row>
    <row r="63" spans="1:4">
      <c r="A63" s="2">
        <v>4496440</v>
      </c>
      <c r="B63" s="2">
        <v>53.275689999999997</v>
      </c>
      <c r="C63" s="2">
        <v>50.738120000000002</v>
      </c>
      <c r="D63" s="3">
        <v>2.7165400000000002</v>
      </c>
    </row>
    <row r="64" spans="1:4">
      <c r="A64" s="2">
        <v>236998</v>
      </c>
      <c r="B64" s="2">
        <v>63.477249999999998</v>
      </c>
      <c r="C64" s="2">
        <v>60.86327</v>
      </c>
      <c r="D64" s="3">
        <v>2.7111999999999998</v>
      </c>
    </row>
    <row r="65" spans="1:4">
      <c r="A65" s="2">
        <v>3073634</v>
      </c>
      <c r="B65" s="2">
        <v>91.866870000000006</v>
      </c>
      <c r="C65" s="2">
        <v>89.118849999999995</v>
      </c>
      <c r="D65" s="3">
        <v>2.6733500000000001</v>
      </c>
    </row>
    <row r="66" spans="1:4">
      <c r="A66" s="2">
        <v>476520</v>
      </c>
      <c r="B66" s="2">
        <v>45.745780000000003</v>
      </c>
      <c r="C66" s="2">
        <v>43.290179999999999</v>
      </c>
      <c r="D66" s="3">
        <v>2.65659</v>
      </c>
    </row>
    <row r="67" spans="1:4">
      <c r="A67" s="2">
        <v>2521249</v>
      </c>
      <c r="B67" s="2">
        <v>41.216760000000001</v>
      </c>
      <c r="C67" s="2">
        <v>38.81044</v>
      </c>
      <c r="D67" s="3">
        <v>2.6373199999999999</v>
      </c>
    </row>
    <row r="68" spans="1:4">
      <c r="A68" s="2">
        <v>2269907</v>
      </c>
      <c r="B68" s="2">
        <v>41.599449999999997</v>
      </c>
      <c r="C68" s="2">
        <v>39.188389999999998</v>
      </c>
      <c r="D68" s="3">
        <v>2.6235200000000001</v>
      </c>
    </row>
    <row r="69" spans="1:4">
      <c r="A69" s="2">
        <v>223488</v>
      </c>
      <c r="B69" s="2">
        <v>40.779870000000003</v>
      </c>
      <c r="C69" s="2">
        <v>38.378770000000003</v>
      </c>
      <c r="D69" s="3">
        <v>2.6211099999999998</v>
      </c>
    </row>
    <row r="70" spans="1:4">
      <c r="A70" s="2">
        <v>3194721</v>
      </c>
      <c r="B70" s="2">
        <v>56.259680000000003</v>
      </c>
      <c r="C70" s="2">
        <v>53.694650000000003</v>
      </c>
      <c r="D70" s="3">
        <v>2.6203599999999998</v>
      </c>
    </row>
    <row r="71" spans="1:4">
      <c r="A71" s="2">
        <v>4049960</v>
      </c>
      <c r="B71" s="2">
        <v>53.744259999999997</v>
      </c>
      <c r="C71" s="2">
        <v>51.201529999999998</v>
      </c>
      <c r="D71" s="3">
        <v>2.57681</v>
      </c>
    </row>
    <row r="72" spans="1:4">
      <c r="A72" s="2">
        <v>2058040</v>
      </c>
      <c r="B72" s="2">
        <v>30.930340000000001</v>
      </c>
      <c r="C72" s="2">
        <v>28.65896</v>
      </c>
      <c r="D72" s="3">
        <v>2.5688200000000001</v>
      </c>
    </row>
    <row r="73" spans="1:4">
      <c r="A73" s="2">
        <v>1746501</v>
      </c>
      <c r="B73" s="2">
        <v>44.374639999999999</v>
      </c>
      <c r="C73" s="2">
        <v>41.934829999999998</v>
      </c>
      <c r="D73" s="3">
        <v>2.5664400000000001</v>
      </c>
    </row>
    <row r="74" spans="1:4">
      <c r="A74" s="2">
        <v>3553176</v>
      </c>
      <c r="B74" s="2">
        <v>45.179859999999998</v>
      </c>
      <c r="C74" s="2">
        <v>42.731589999999997</v>
      </c>
      <c r="D74" s="3">
        <v>2.55524</v>
      </c>
    </row>
    <row r="75" spans="1:4">
      <c r="A75" s="2">
        <v>4375628</v>
      </c>
      <c r="B75" s="2">
        <v>45.583550000000002</v>
      </c>
      <c r="C75" s="2">
        <v>43.130290000000002</v>
      </c>
      <c r="D75" s="3">
        <v>2.5499000000000001</v>
      </c>
    </row>
    <row r="76" spans="1:4">
      <c r="A76" s="2">
        <v>3986541</v>
      </c>
      <c r="B76" s="2">
        <v>63.88223</v>
      </c>
      <c r="C76" s="2">
        <v>61.266159999999999</v>
      </c>
      <c r="D76" s="3">
        <v>2.5494400000000002</v>
      </c>
    </row>
    <row r="77" spans="1:4">
      <c r="A77" s="2">
        <v>3246642</v>
      </c>
      <c r="B77" s="2">
        <v>39.066040000000001</v>
      </c>
      <c r="C77" s="2">
        <v>36.686369999999997</v>
      </c>
      <c r="D77" s="3">
        <v>2.5421800000000001</v>
      </c>
    </row>
    <row r="78" spans="1:4">
      <c r="A78" s="2">
        <v>3966268</v>
      </c>
      <c r="B78" s="2">
        <v>88.248050000000006</v>
      </c>
      <c r="C78" s="2">
        <v>85.511150000000001</v>
      </c>
      <c r="D78" s="3">
        <v>2.53931</v>
      </c>
    </row>
    <row r="79" spans="1:4">
      <c r="A79" s="2">
        <v>708393</v>
      </c>
      <c r="B79" s="2">
        <v>61.030320000000003</v>
      </c>
      <c r="C79" s="2">
        <v>58.431280000000001</v>
      </c>
      <c r="D79" s="3">
        <v>2.5301200000000001</v>
      </c>
    </row>
    <row r="80" spans="1:4">
      <c r="A80" s="2">
        <v>3708693</v>
      </c>
      <c r="B80" s="2">
        <v>37.024540000000002</v>
      </c>
      <c r="C80" s="2">
        <v>34.67174</v>
      </c>
      <c r="D80" s="3">
        <v>2.5243099999999998</v>
      </c>
    </row>
    <row r="81" spans="1:4">
      <c r="A81" s="2">
        <v>4179646</v>
      </c>
      <c r="B81" s="2">
        <v>57.779490000000003</v>
      </c>
      <c r="C81" s="2">
        <v>55.203189999999999</v>
      </c>
      <c r="D81" s="3">
        <v>2.51654</v>
      </c>
    </row>
    <row r="82" spans="1:4">
      <c r="A82" s="2">
        <v>4466115</v>
      </c>
      <c r="B82" s="2">
        <v>82.976489999999998</v>
      </c>
      <c r="C82" s="2">
        <v>80.258709999999994</v>
      </c>
      <c r="D82" s="3">
        <v>2.5110600000000001</v>
      </c>
    </row>
    <row r="83" spans="1:4">
      <c r="A83" s="2">
        <v>461854</v>
      </c>
      <c r="B83" s="2">
        <v>41.913350000000001</v>
      </c>
      <c r="C83" s="2">
        <v>39.49962</v>
      </c>
      <c r="D83" s="3">
        <v>2.5093399999999999</v>
      </c>
    </row>
    <row r="84" spans="1:4">
      <c r="A84" s="2">
        <v>2590876</v>
      </c>
      <c r="B84" s="2">
        <v>30.50196</v>
      </c>
      <c r="C84" s="2">
        <v>28.23733</v>
      </c>
      <c r="D84" s="3">
        <v>2.5030999999999999</v>
      </c>
    </row>
    <row r="85" spans="1:4">
      <c r="A85" s="2">
        <v>1741289</v>
      </c>
      <c r="B85" s="2">
        <v>39.879280000000001</v>
      </c>
      <c r="C85" s="2">
        <v>37.489350000000002</v>
      </c>
      <c r="D85" s="3">
        <v>2.5015999999999998</v>
      </c>
    </row>
    <row r="86" spans="1:4">
      <c r="A86" s="2">
        <v>4376910</v>
      </c>
      <c r="B86" s="2">
        <v>49.246870000000001</v>
      </c>
      <c r="C86" s="2">
        <v>46.75414</v>
      </c>
      <c r="D86" s="3">
        <v>2.4969600000000001</v>
      </c>
    </row>
    <row r="87" spans="1:4">
      <c r="A87" s="2">
        <v>3429002</v>
      </c>
      <c r="B87" s="2">
        <v>30.510529999999999</v>
      </c>
      <c r="C87" s="2">
        <v>28.24567</v>
      </c>
      <c r="D87" s="3">
        <v>2.4789099999999999</v>
      </c>
    </row>
    <row r="88" spans="1:4">
      <c r="A88" s="2">
        <v>4037090</v>
      </c>
      <c r="B88" s="2">
        <v>36.223520000000001</v>
      </c>
      <c r="C88" s="2">
        <v>33.882179999999998</v>
      </c>
      <c r="D88" s="3">
        <v>2.4788700000000001</v>
      </c>
    </row>
    <row r="89" spans="1:4">
      <c r="A89" s="2">
        <v>3665748</v>
      </c>
      <c r="B89" s="2">
        <v>44.787730000000003</v>
      </c>
      <c r="C89" s="2">
        <v>42.343879999999999</v>
      </c>
      <c r="D89" s="3">
        <v>2.47492</v>
      </c>
    </row>
    <row r="90" spans="1:4">
      <c r="A90" s="2">
        <v>2799182</v>
      </c>
      <c r="B90" s="2">
        <v>32.555370000000003</v>
      </c>
      <c r="C90" s="2">
        <v>30.261859999999999</v>
      </c>
      <c r="D90" s="3">
        <v>2.4734400000000001</v>
      </c>
    </row>
    <row r="91" spans="1:4">
      <c r="A91" s="2">
        <v>2726061</v>
      </c>
      <c r="B91" s="2">
        <v>31.330760000000001</v>
      </c>
      <c r="C91" s="2">
        <v>29.054010000000002</v>
      </c>
      <c r="D91" s="3">
        <v>2.47323</v>
      </c>
    </row>
    <row r="92" spans="1:4">
      <c r="A92" s="2">
        <v>4392469</v>
      </c>
      <c r="B92" s="2">
        <v>33.625570000000003</v>
      </c>
      <c r="C92" s="2">
        <v>31.318259999999999</v>
      </c>
      <c r="D92" s="3">
        <v>2.4729000000000001</v>
      </c>
    </row>
    <row r="93" spans="1:4">
      <c r="A93" s="2">
        <v>4207843</v>
      </c>
      <c r="B93" s="2">
        <v>47.236420000000003</v>
      </c>
      <c r="C93" s="2">
        <v>44.764339999999997</v>
      </c>
      <c r="D93" s="3">
        <v>2.47146</v>
      </c>
    </row>
    <row r="94" spans="1:4">
      <c r="A94" s="2">
        <v>1185686</v>
      </c>
      <c r="B94" s="2">
        <v>27.65794</v>
      </c>
      <c r="C94" s="2">
        <v>25.436699999999998</v>
      </c>
      <c r="D94" s="3">
        <v>2.4660600000000001</v>
      </c>
    </row>
    <row r="95" spans="1:4">
      <c r="A95" s="2">
        <v>1925219</v>
      </c>
      <c r="B95" s="2">
        <v>27.65794</v>
      </c>
      <c r="C95" s="2">
        <v>25.436699999999998</v>
      </c>
      <c r="D95" s="3">
        <v>2.4660600000000001</v>
      </c>
    </row>
    <row r="96" spans="1:4">
      <c r="A96" s="2">
        <v>2634184</v>
      </c>
      <c r="B96" s="2">
        <v>52.145020000000002</v>
      </c>
      <c r="C96" s="2">
        <v>49.619199999999999</v>
      </c>
      <c r="D96" s="3">
        <v>2.4591799999999999</v>
      </c>
    </row>
    <row r="97" spans="1:4">
      <c r="A97" s="2">
        <v>1757473</v>
      </c>
      <c r="B97" s="2">
        <v>42.369320000000002</v>
      </c>
      <c r="C97" s="2">
        <v>39.949809999999999</v>
      </c>
      <c r="D97" s="3">
        <v>2.4546100000000002</v>
      </c>
    </row>
    <row r="98" spans="1:4">
      <c r="A98" s="2">
        <v>2557433</v>
      </c>
      <c r="B98" s="2">
        <v>46.478270000000002</v>
      </c>
      <c r="C98" s="2">
        <v>44.01444</v>
      </c>
      <c r="D98" s="3">
        <v>2.4392399999999999</v>
      </c>
    </row>
    <row r="99" spans="1:4">
      <c r="A99" s="2">
        <v>2044644</v>
      </c>
      <c r="B99" s="2">
        <v>32.202129999999997</v>
      </c>
      <c r="C99" s="2">
        <v>29.912880000000001</v>
      </c>
      <c r="D99" s="3">
        <v>2.4268100000000001</v>
      </c>
    </row>
    <row r="100" spans="1:4">
      <c r="A100" s="2">
        <v>657389</v>
      </c>
      <c r="B100" s="2">
        <v>51.821489999999997</v>
      </c>
      <c r="C100" s="2">
        <v>49.299950000000003</v>
      </c>
      <c r="D100" s="3">
        <v>2.4251100000000001</v>
      </c>
    </row>
    <row r="101" spans="1:4">
      <c r="A101" s="2">
        <v>3945910</v>
      </c>
      <c r="B101" s="2">
        <v>45.706090000000003</v>
      </c>
      <c r="C101" s="2">
        <v>43.250860000000003</v>
      </c>
      <c r="D101" s="3">
        <v>2.4215</v>
      </c>
    </row>
    <row r="102" spans="1:4">
      <c r="A102" s="2">
        <v>3377553</v>
      </c>
      <c r="B102" s="2">
        <v>51.036029999999997</v>
      </c>
      <c r="C102" s="2">
        <v>48.52308</v>
      </c>
      <c r="D102" s="3">
        <v>2.4154</v>
      </c>
    </row>
    <row r="103" spans="1:4">
      <c r="A103" s="2">
        <v>3941621</v>
      </c>
      <c r="B103" s="2">
        <v>30.58691</v>
      </c>
      <c r="C103" s="2">
        <v>28.32047</v>
      </c>
      <c r="D103" s="3">
        <v>2.4139400000000002</v>
      </c>
    </row>
    <row r="104" spans="1:4">
      <c r="A104" s="2">
        <v>3184554</v>
      </c>
      <c r="B104" s="2">
        <v>47.463590000000003</v>
      </c>
      <c r="C104" s="2">
        <v>44.989260000000002</v>
      </c>
      <c r="D104" s="3">
        <v>2.3865099999999999</v>
      </c>
    </row>
    <row r="105" spans="1:4">
      <c r="A105" s="2">
        <v>1991968</v>
      </c>
      <c r="B105" s="2">
        <v>73.254840000000002</v>
      </c>
      <c r="C105" s="2">
        <v>70.579800000000006</v>
      </c>
      <c r="D105" s="3">
        <v>2.3861699999999999</v>
      </c>
    </row>
    <row r="106" spans="1:4">
      <c r="A106" s="2">
        <v>1300933</v>
      </c>
      <c r="B106" s="2">
        <v>32.712229999999998</v>
      </c>
      <c r="C106" s="2">
        <v>30.41619</v>
      </c>
      <c r="D106" s="3">
        <v>2.3820399999999999</v>
      </c>
    </row>
    <row r="107" spans="1:4">
      <c r="A107" s="2">
        <v>4619554</v>
      </c>
      <c r="B107" s="2">
        <v>32.724519999999998</v>
      </c>
      <c r="C107" s="2">
        <v>30.428329999999999</v>
      </c>
      <c r="D107" s="3">
        <v>2.3777900000000001</v>
      </c>
    </row>
    <row r="108" spans="1:4">
      <c r="A108" s="2">
        <v>4640392</v>
      </c>
      <c r="B108" s="2">
        <v>50.020600000000002</v>
      </c>
      <c r="C108" s="2">
        <v>47.520350000000001</v>
      </c>
      <c r="D108" s="3">
        <v>2.36626</v>
      </c>
    </row>
    <row r="109" spans="1:4">
      <c r="A109" s="2">
        <v>2755819</v>
      </c>
      <c r="B109" s="2">
        <v>61.513420000000004</v>
      </c>
      <c r="C109" s="2">
        <v>58.911290000000001</v>
      </c>
      <c r="D109" s="3">
        <v>2.3658700000000001</v>
      </c>
    </row>
    <row r="110" spans="1:4">
      <c r="A110" s="2">
        <v>2286266</v>
      </c>
      <c r="B110" s="2">
        <v>24.528749999999999</v>
      </c>
      <c r="C110" s="2">
        <v>22.365729999999999</v>
      </c>
      <c r="D110" s="3">
        <v>2.3633099999999998</v>
      </c>
    </row>
    <row r="111" spans="1:4">
      <c r="A111" s="2">
        <v>926597</v>
      </c>
      <c r="B111" s="2">
        <v>26.596450000000001</v>
      </c>
      <c r="C111" s="2">
        <v>24.395009999999999</v>
      </c>
      <c r="D111" s="3">
        <v>2.3614299999999999</v>
      </c>
    </row>
    <row r="112" spans="1:4">
      <c r="A112" s="2">
        <v>4039387</v>
      </c>
      <c r="B112" s="2">
        <v>36.482100000000003</v>
      </c>
      <c r="C112" s="2">
        <v>34.137360000000001</v>
      </c>
      <c r="D112" s="3">
        <v>2.3612000000000002</v>
      </c>
    </row>
    <row r="113" spans="1:4">
      <c r="A113" s="2">
        <v>2892631</v>
      </c>
      <c r="B113" s="2">
        <v>28.254850000000001</v>
      </c>
      <c r="C113" s="2">
        <v>26.023350000000001</v>
      </c>
      <c r="D113" s="3">
        <v>2.3582399999999999</v>
      </c>
    </row>
    <row r="114" spans="1:4">
      <c r="A114" s="2">
        <v>771432</v>
      </c>
      <c r="B114" s="2">
        <v>61.977370000000001</v>
      </c>
      <c r="C114" s="2">
        <v>59.371850000000002</v>
      </c>
      <c r="D114" s="3">
        <v>2.3582000000000001</v>
      </c>
    </row>
    <row r="115" spans="1:4">
      <c r="A115" s="2">
        <v>4591259</v>
      </c>
      <c r="B115" s="2">
        <v>25.78058</v>
      </c>
      <c r="C115" s="2">
        <v>23.594580000000001</v>
      </c>
      <c r="D115" s="3">
        <v>2.3580000000000001</v>
      </c>
    </row>
    <row r="116" spans="1:4">
      <c r="A116" s="2">
        <v>4586814</v>
      </c>
      <c r="B116" s="2">
        <v>39.82206</v>
      </c>
      <c r="C116" s="2">
        <v>37.432670000000002</v>
      </c>
      <c r="D116" s="3">
        <v>2.3503500000000002</v>
      </c>
    </row>
    <row r="117" spans="1:4">
      <c r="A117" s="2">
        <v>3187427</v>
      </c>
      <c r="B117" s="2">
        <v>27.04645</v>
      </c>
      <c r="C117" s="2">
        <v>24.836500000000001</v>
      </c>
      <c r="D117" s="3">
        <v>2.34843</v>
      </c>
    </row>
    <row r="118" spans="1:4">
      <c r="A118" s="2">
        <v>3485950</v>
      </c>
      <c r="B118" s="2">
        <v>50.950800000000001</v>
      </c>
      <c r="C118" s="2">
        <v>48.438769999999998</v>
      </c>
      <c r="D118" s="3">
        <v>2.3477100000000002</v>
      </c>
    </row>
    <row r="119" spans="1:4">
      <c r="A119" s="2">
        <v>2405056</v>
      </c>
      <c r="B119" s="2">
        <v>31.224440000000001</v>
      </c>
      <c r="C119" s="2">
        <v>28.94905</v>
      </c>
      <c r="D119" s="3">
        <v>2.3353000000000002</v>
      </c>
    </row>
    <row r="120" spans="1:4">
      <c r="A120" s="2">
        <v>113359</v>
      </c>
      <c r="B120" s="2">
        <v>33.711689999999997</v>
      </c>
      <c r="C120" s="2">
        <v>31.403079999999999</v>
      </c>
      <c r="D120" s="3">
        <v>2.3335499999999998</v>
      </c>
    </row>
    <row r="121" spans="1:4">
      <c r="A121" s="2">
        <v>3350604</v>
      </c>
      <c r="B121" s="2">
        <v>47.75535</v>
      </c>
      <c r="C121" s="2">
        <v>45.277720000000002</v>
      </c>
      <c r="D121" s="3">
        <v>2.3322600000000002</v>
      </c>
    </row>
    <row r="122" spans="1:4">
      <c r="A122" s="2">
        <v>3944057</v>
      </c>
      <c r="B122" s="2">
        <v>43.280329999999999</v>
      </c>
      <c r="C122" s="2">
        <v>40.850999999999999</v>
      </c>
      <c r="D122" s="3">
        <v>2.3220000000000001</v>
      </c>
    </row>
    <row r="123" spans="1:4">
      <c r="A123" s="2">
        <v>4168237</v>
      </c>
      <c r="B123" s="2">
        <v>32.949829999999999</v>
      </c>
      <c r="C123" s="2">
        <v>30.65118</v>
      </c>
      <c r="D123" s="3">
        <v>2.3194900000000001</v>
      </c>
    </row>
    <row r="124" spans="1:4">
      <c r="A124" s="2">
        <v>2561046</v>
      </c>
      <c r="B124" s="2">
        <v>25.903849999999998</v>
      </c>
      <c r="C124" s="2">
        <v>23.715409999999999</v>
      </c>
      <c r="D124" s="3">
        <v>2.3189700000000002</v>
      </c>
    </row>
    <row r="125" spans="1:4">
      <c r="A125" s="2">
        <v>1923209</v>
      </c>
      <c r="B125" s="2">
        <v>30.478590000000001</v>
      </c>
      <c r="C125" s="2">
        <v>28.214300000000001</v>
      </c>
      <c r="D125" s="3">
        <v>2.31616</v>
      </c>
    </row>
    <row r="126" spans="1:4">
      <c r="A126" s="2">
        <v>1995271</v>
      </c>
      <c r="B126" s="2">
        <v>23.01971</v>
      </c>
      <c r="C126" s="2">
        <v>20.885660000000001</v>
      </c>
      <c r="D126" s="3">
        <v>2.3119399999999999</v>
      </c>
    </row>
    <row r="127" spans="1:4">
      <c r="A127" s="2">
        <v>225728</v>
      </c>
      <c r="B127" s="2">
        <v>23.869409999999998</v>
      </c>
      <c r="C127" s="2">
        <v>21.71922</v>
      </c>
      <c r="D127" s="3">
        <v>2.3071199999999998</v>
      </c>
    </row>
    <row r="128" spans="1:4">
      <c r="A128" s="2">
        <v>4166298</v>
      </c>
      <c r="B128" s="2">
        <v>22.64837</v>
      </c>
      <c r="C128" s="2">
        <v>20.522279999999999</v>
      </c>
      <c r="D128" s="3">
        <v>2.2990900000000001</v>
      </c>
    </row>
    <row r="129" spans="1:4">
      <c r="A129" s="2">
        <v>2312685</v>
      </c>
      <c r="B129" s="2">
        <v>38.89996</v>
      </c>
      <c r="C129" s="2">
        <v>36.521810000000002</v>
      </c>
      <c r="D129" s="3">
        <v>2.2953299999999999</v>
      </c>
    </row>
    <row r="130" spans="1:4">
      <c r="A130" s="2">
        <v>3448212</v>
      </c>
      <c r="B130" s="2">
        <v>38.93927</v>
      </c>
      <c r="C130" s="2">
        <v>36.560630000000003</v>
      </c>
      <c r="D130" s="3">
        <v>2.2897799999999999</v>
      </c>
    </row>
    <row r="131" spans="1:4">
      <c r="A131" s="2">
        <v>405730</v>
      </c>
      <c r="B131" s="2">
        <v>22.279440000000001</v>
      </c>
      <c r="C131" s="2">
        <v>20.16123</v>
      </c>
      <c r="D131" s="3">
        <v>2.2862499999999999</v>
      </c>
    </row>
    <row r="132" spans="1:4">
      <c r="A132" s="2">
        <v>3562105</v>
      </c>
      <c r="B132" s="2">
        <v>33.01191</v>
      </c>
      <c r="C132" s="2">
        <v>30.712409999999998</v>
      </c>
      <c r="D132" s="3">
        <v>2.2813599999999998</v>
      </c>
    </row>
    <row r="133" spans="1:4">
      <c r="A133" s="2">
        <v>3453324</v>
      </c>
      <c r="B133" s="2">
        <v>32.34798</v>
      </c>
      <c r="C133" s="2">
        <v>30.056840000000001</v>
      </c>
      <c r="D133" s="3">
        <v>2.2783199999999999</v>
      </c>
    </row>
    <row r="134" spans="1:4">
      <c r="A134" s="2">
        <v>3982503</v>
      </c>
      <c r="B134" s="2">
        <v>59.025709999999997</v>
      </c>
      <c r="C134" s="2">
        <v>56.439619999999998</v>
      </c>
      <c r="D134" s="3">
        <v>2.27827</v>
      </c>
    </row>
    <row r="135" spans="1:4">
      <c r="A135" s="2">
        <v>2090061</v>
      </c>
      <c r="B135" s="2">
        <v>33.686529999999998</v>
      </c>
      <c r="C135" s="2">
        <v>31.378250000000001</v>
      </c>
      <c r="D135" s="3">
        <v>2.2658999999999998</v>
      </c>
    </row>
    <row r="136" spans="1:4">
      <c r="A136" s="2">
        <v>576771</v>
      </c>
      <c r="B136" s="2">
        <v>31.602799999999998</v>
      </c>
      <c r="C136" s="2">
        <v>29.321829999999999</v>
      </c>
      <c r="D136" s="3">
        <v>2.2644099999999998</v>
      </c>
    </row>
    <row r="137" spans="1:4">
      <c r="A137" s="2">
        <v>313489</v>
      </c>
      <c r="B137" s="2">
        <v>21.54879</v>
      </c>
      <c r="C137" s="2">
        <v>19.447299999999998</v>
      </c>
      <c r="D137" s="3">
        <v>2.2605599999999999</v>
      </c>
    </row>
    <row r="138" spans="1:4">
      <c r="A138" s="2">
        <v>519177</v>
      </c>
      <c r="B138" s="2">
        <v>21.54879</v>
      </c>
      <c r="C138" s="2">
        <v>19.447299999999998</v>
      </c>
      <c r="D138" s="3">
        <v>2.2605599999999999</v>
      </c>
    </row>
    <row r="139" spans="1:4">
      <c r="A139" s="2">
        <v>2167151</v>
      </c>
      <c r="B139" s="2">
        <v>27.879930000000002</v>
      </c>
      <c r="C139" s="2">
        <v>25.655059999999999</v>
      </c>
      <c r="D139" s="3">
        <v>2.2561599999999999</v>
      </c>
    </row>
    <row r="140" spans="1:4">
      <c r="A140" s="2">
        <v>4404769</v>
      </c>
      <c r="B140" s="2">
        <v>45.189549999999997</v>
      </c>
      <c r="C140" s="2">
        <v>42.740940000000002</v>
      </c>
      <c r="D140" s="3">
        <v>2.24613</v>
      </c>
    </row>
    <row r="141" spans="1:4">
      <c r="A141" s="2">
        <v>3278192</v>
      </c>
      <c r="B141" s="2">
        <v>30.078340000000001</v>
      </c>
      <c r="C141" s="2">
        <v>27.819500000000001</v>
      </c>
      <c r="D141" s="3">
        <v>2.2423500000000001</v>
      </c>
    </row>
    <row r="142" spans="1:4">
      <c r="A142" s="2">
        <v>2531198</v>
      </c>
      <c r="B142" s="2">
        <v>30.527830000000002</v>
      </c>
      <c r="C142" s="2">
        <v>28.262180000000001</v>
      </c>
      <c r="D142" s="3">
        <v>2.23868</v>
      </c>
    </row>
    <row r="143" spans="1:4">
      <c r="A143" s="2">
        <v>4416621</v>
      </c>
      <c r="B143" s="2">
        <v>34.860790000000001</v>
      </c>
      <c r="C143" s="2">
        <v>32.53745</v>
      </c>
      <c r="D143" s="3">
        <v>2.2261799999999998</v>
      </c>
    </row>
    <row r="144" spans="1:4">
      <c r="A144" s="2">
        <v>674849</v>
      </c>
      <c r="B144" s="2">
        <v>23.892289999999999</v>
      </c>
      <c r="C144" s="2">
        <v>21.741440000000001</v>
      </c>
      <c r="D144" s="3">
        <v>2.21909</v>
      </c>
    </row>
    <row r="145" spans="1:4">
      <c r="A145" s="2">
        <v>3888526</v>
      </c>
      <c r="B145" s="2">
        <v>73.983419999999995</v>
      </c>
      <c r="C145" s="2">
        <v>71.304100000000005</v>
      </c>
      <c r="D145" s="3">
        <v>2.2135600000000002</v>
      </c>
    </row>
    <row r="146" spans="1:4">
      <c r="A146" s="2">
        <v>3630744</v>
      </c>
      <c r="B146" s="2">
        <v>29.919699999999999</v>
      </c>
      <c r="C146" s="2">
        <v>27.66291</v>
      </c>
      <c r="D146" s="3">
        <v>2.2099500000000001</v>
      </c>
    </row>
    <row r="147" spans="1:4">
      <c r="A147" s="2">
        <v>2999016</v>
      </c>
      <c r="B147" s="2">
        <v>36.366770000000002</v>
      </c>
      <c r="C147" s="2">
        <v>34.02337</v>
      </c>
      <c r="D147" s="3">
        <v>2.2041400000000002</v>
      </c>
    </row>
    <row r="148" spans="1:4">
      <c r="A148" s="2">
        <v>2947364</v>
      </c>
      <c r="B148" s="2">
        <v>20.167870000000001</v>
      </c>
      <c r="C148" s="2">
        <v>18.097300000000001</v>
      </c>
      <c r="D148" s="3">
        <v>2.2006800000000002</v>
      </c>
    </row>
    <row r="149" spans="1:4">
      <c r="A149" s="2">
        <v>983111</v>
      </c>
      <c r="B149" s="2">
        <v>19.764890000000001</v>
      </c>
      <c r="C149" s="2">
        <v>17.70391</v>
      </c>
      <c r="D149" s="3">
        <v>2.1963400000000002</v>
      </c>
    </row>
    <row r="150" spans="1:4">
      <c r="A150" s="2">
        <v>4178339</v>
      </c>
      <c r="B150" s="2">
        <v>33.968359999999997</v>
      </c>
      <c r="C150" s="2">
        <v>31.656120000000001</v>
      </c>
      <c r="D150" s="3">
        <v>2.1899199999999999</v>
      </c>
    </row>
    <row r="151" spans="1:4">
      <c r="A151" s="2">
        <v>2729316</v>
      </c>
      <c r="B151" s="2">
        <v>21.58418</v>
      </c>
      <c r="C151" s="2">
        <v>19.48179</v>
      </c>
      <c r="D151" s="3">
        <v>2.1818900000000001</v>
      </c>
    </row>
    <row r="152" spans="1:4">
      <c r="A152" s="2">
        <v>4190388</v>
      </c>
      <c r="B152" s="2">
        <v>23.750319999999999</v>
      </c>
      <c r="C152" s="2">
        <v>21.602709999999998</v>
      </c>
      <c r="D152" s="3">
        <v>2.18059</v>
      </c>
    </row>
    <row r="153" spans="1:4">
      <c r="A153" s="2">
        <v>480365</v>
      </c>
      <c r="B153" s="2">
        <v>25.487359999999999</v>
      </c>
      <c r="C153" s="2">
        <v>23.306920000000002</v>
      </c>
      <c r="D153" s="3">
        <v>2.1791200000000002</v>
      </c>
    </row>
    <row r="154" spans="1:4">
      <c r="A154" s="2">
        <v>2552208</v>
      </c>
      <c r="B154" s="2">
        <v>20.755199999999999</v>
      </c>
      <c r="C154" s="2">
        <v>18.67202</v>
      </c>
      <c r="D154" s="3">
        <v>2.1771799999999999</v>
      </c>
    </row>
    <row r="155" spans="1:4">
      <c r="A155" s="2">
        <v>297250</v>
      </c>
      <c r="B155" s="2">
        <v>22.06681</v>
      </c>
      <c r="C155" s="2">
        <v>19.953499999999998</v>
      </c>
      <c r="D155" s="3">
        <v>2.1752500000000001</v>
      </c>
    </row>
    <row r="156" spans="1:4">
      <c r="A156" s="2">
        <v>4016388</v>
      </c>
      <c r="B156" s="2">
        <v>27.7624</v>
      </c>
      <c r="C156" s="2">
        <v>25.53932</v>
      </c>
      <c r="D156" s="3">
        <v>2.1673900000000001</v>
      </c>
    </row>
    <row r="157" spans="1:4">
      <c r="A157" s="2">
        <v>3322434</v>
      </c>
      <c r="B157" s="2">
        <v>31.65934</v>
      </c>
      <c r="C157" s="2">
        <v>29.377949999999998</v>
      </c>
      <c r="D157" s="3">
        <v>2.1671100000000001</v>
      </c>
    </row>
    <row r="158" spans="1:4">
      <c r="A158" s="2">
        <v>3311785</v>
      </c>
      <c r="B158" s="2">
        <v>22.677009999999999</v>
      </c>
      <c r="C158" s="2">
        <v>20.550280000000001</v>
      </c>
      <c r="D158" s="3">
        <v>2.1655199999999999</v>
      </c>
    </row>
    <row r="159" spans="1:4">
      <c r="A159" s="2">
        <v>1292813</v>
      </c>
      <c r="B159" s="2">
        <v>23.91799</v>
      </c>
      <c r="C159" s="2">
        <v>21.76671</v>
      </c>
      <c r="D159" s="3">
        <v>2.1615799999999998</v>
      </c>
    </row>
    <row r="160" spans="1:4">
      <c r="A160" s="2">
        <v>3725372</v>
      </c>
      <c r="B160" s="2">
        <v>23.40044</v>
      </c>
      <c r="C160" s="2">
        <v>21.259239999999998</v>
      </c>
      <c r="D160" s="3">
        <v>2.1570200000000002</v>
      </c>
    </row>
    <row r="161" spans="1:4">
      <c r="A161" s="2">
        <v>3737239</v>
      </c>
      <c r="B161" s="2">
        <v>30.127300000000002</v>
      </c>
      <c r="C161" s="2">
        <v>27.867339999999999</v>
      </c>
      <c r="D161" s="3">
        <v>2.1508600000000002</v>
      </c>
    </row>
    <row r="162" spans="1:4">
      <c r="A162" s="2">
        <v>2153719</v>
      </c>
      <c r="B162" s="2">
        <v>30.612919999999999</v>
      </c>
      <c r="C162" s="2">
        <v>28.34599</v>
      </c>
      <c r="D162" s="3">
        <v>2.1470699999999998</v>
      </c>
    </row>
    <row r="163" spans="1:4">
      <c r="A163" s="2">
        <v>224798</v>
      </c>
      <c r="B163" s="2">
        <v>21.011379999999999</v>
      </c>
      <c r="C163" s="2">
        <v>18.92211</v>
      </c>
      <c r="D163" s="3">
        <v>2.14541</v>
      </c>
    </row>
    <row r="164" spans="1:4">
      <c r="A164" s="2">
        <v>817172</v>
      </c>
      <c r="B164" s="2">
        <v>25.006869999999999</v>
      </c>
      <c r="C164" s="2">
        <v>22.834890000000001</v>
      </c>
      <c r="D164" s="3">
        <v>2.1404100000000001</v>
      </c>
    </row>
    <row r="165" spans="1:4">
      <c r="A165" s="2">
        <v>855928</v>
      </c>
      <c r="B165" s="2">
        <v>18.04355</v>
      </c>
      <c r="C165" s="2">
        <v>16.02355</v>
      </c>
      <c r="D165" s="3">
        <v>2.13212</v>
      </c>
    </row>
    <row r="166" spans="1:4">
      <c r="A166" s="2">
        <v>961802</v>
      </c>
      <c r="B166" s="2">
        <v>18.04355</v>
      </c>
      <c r="C166" s="2">
        <v>16.02355</v>
      </c>
      <c r="D166" s="3">
        <v>2.13212</v>
      </c>
    </row>
    <row r="167" spans="1:4">
      <c r="A167" s="2">
        <v>1902089</v>
      </c>
      <c r="B167" s="2">
        <v>19.41994</v>
      </c>
      <c r="C167" s="2">
        <v>17.366800000000001</v>
      </c>
      <c r="D167" s="3">
        <v>2.1264599999999998</v>
      </c>
    </row>
    <row r="168" spans="1:4">
      <c r="A168" s="2">
        <v>2746246</v>
      </c>
      <c r="B168" s="2">
        <v>20.76474</v>
      </c>
      <c r="C168" s="2">
        <v>18.6814</v>
      </c>
      <c r="D168" s="3">
        <v>2.1247699999999998</v>
      </c>
    </row>
    <row r="169" spans="1:4">
      <c r="A169" s="2">
        <v>2753675</v>
      </c>
      <c r="B169" s="2">
        <v>23.483149999999998</v>
      </c>
      <c r="C169" s="2">
        <v>21.34028</v>
      </c>
      <c r="D169" s="3">
        <v>2.1193300000000002</v>
      </c>
    </row>
    <row r="170" spans="1:4">
      <c r="A170" s="2">
        <v>849222</v>
      </c>
      <c r="B170" s="2">
        <v>17.70693</v>
      </c>
      <c r="C170" s="2">
        <v>15.694889999999999</v>
      </c>
      <c r="D170" s="3">
        <v>2.1192700000000002</v>
      </c>
    </row>
    <row r="171" spans="1:4">
      <c r="A171" s="2">
        <v>2544608</v>
      </c>
      <c r="B171" s="2">
        <v>17.70693</v>
      </c>
      <c r="C171" s="2">
        <v>15.694889999999999</v>
      </c>
      <c r="D171" s="3">
        <v>2.1192700000000002</v>
      </c>
    </row>
    <row r="172" spans="1:4">
      <c r="A172" s="2">
        <v>8292</v>
      </c>
      <c r="B172" s="2">
        <v>20.448810000000002</v>
      </c>
      <c r="C172" s="2">
        <v>18.37274</v>
      </c>
      <c r="D172" s="3">
        <v>2.1147100000000001</v>
      </c>
    </row>
    <row r="173" spans="1:4">
      <c r="A173" s="2">
        <v>3176618</v>
      </c>
      <c r="B173" s="2">
        <v>27.541160000000001</v>
      </c>
      <c r="C173" s="2">
        <v>25.322320000000001</v>
      </c>
      <c r="D173" s="3">
        <v>2.1145299999999998</v>
      </c>
    </row>
    <row r="174" spans="1:4">
      <c r="A174" s="2">
        <v>2043459</v>
      </c>
      <c r="B174" s="2">
        <v>22.362220000000001</v>
      </c>
      <c r="C174" s="2">
        <v>20.24248</v>
      </c>
      <c r="D174" s="3">
        <v>2.1012300000000002</v>
      </c>
    </row>
    <row r="175" spans="1:4">
      <c r="A175" s="2">
        <v>986944</v>
      </c>
      <c r="B175" s="2">
        <v>20.19632</v>
      </c>
      <c r="C175" s="2">
        <v>18.125360000000001</v>
      </c>
      <c r="D175" s="3">
        <v>2.09423</v>
      </c>
    </row>
    <row r="176" spans="1:4">
      <c r="A176" s="2">
        <v>3238405</v>
      </c>
      <c r="B176" s="2">
        <v>20.75488</v>
      </c>
      <c r="C176" s="2">
        <v>18.671749999999999</v>
      </c>
      <c r="D176" s="3">
        <v>2.0853199999999998</v>
      </c>
    </row>
    <row r="177" spans="1:4">
      <c r="A177" s="2">
        <v>939456</v>
      </c>
      <c r="B177" s="2">
        <v>21.6739</v>
      </c>
      <c r="C177" s="2">
        <v>19.569389999999999</v>
      </c>
      <c r="D177" s="3">
        <v>2.08439</v>
      </c>
    </row>
    <row r="178" spans="1:4">
      <c r="A178" s="2">
        <v>3431824</v>
      </c>
      <c r="B178" s="2">
        <v>45.74362</v>
      </c>
      <c r="C178" s="2">
        <v>43.288089999999997</v>
      </c>
      <c r="D178" s="3">
        <v>2.08066</v>
      </c>
    </row>
    <row r="179" spans="1:4">
      <c r="A179" s="2">
        <v>3991226</v>
      </c>
      <c r="B179" s="2">
        <v>34.935789999999997</v>
      </c>
      <c r="C179" s="2">
        <v>32.611640000000001</v>
      </c>
      <c r="D179" s="3">
        <v>2.07823</v>
      </c>
    </row>
    <row r="180" spans="1:4">
      <c r="A180" s="2">
        <v>4467532</v>
      </c>
      <c r="B180" s="2">
        <v>34.935789999999997</v>
      </c>
      <c r="C180" s="2">
        <v>32.611640000000001</v>
      </c>
      <c r="D180" s="3">
        <v>2.07823</v>
      </c>
    </row>
    <row r="181" spans="1:4">
      <c r="A181" s="2">
        <v>3600910</v>
      </c>
      <c r="B181" s="2">
        <v>33.596339999999998</v>
      </c>
      <c r="C181" s="2">
        <v>31.28923</v>
      </c>
      <c r="D181" s="3">
        <v>2.0772300000000001</v>
      </c>
    </row>
    <row r="182" spans="1:4">
      <c r="A182" s="2">
        <v>106592</v>
      </c>
      <c r="B182" s="2">
        <v>29.609690000000001</v>
      </c>
      <c r="C182" s="2">
        <v>27.357510000000001</v>
      </c>
      <c r="D182" s="3">
        <v>2.0719400000000001</v>
      </c>
    </row>
    <row r="183" spans="1:4">
      <c r="A183" s="2">
        <v>3328819</v>
      </c>
      <c r="B183" s="2">
        <v>24.736059999999998</v>
      </c>
      <c r="C183" s="2">
        <v>22.568930000000002</v>
      </c>
      <c r="D183" s="3">
        <v>2.06298</v>
      </c>
    </row>
    <row r="184" spans="1:4">
      <c r="A184" s="2">
        <v>3640030</v>
      </c>
      <c r="B184" s="2">
        <v>25.6889</v>
      </c>
      <c r="C184" s="2">
        <v>23.504529999999999</v>
      </c>
      <c r="D184" s="3">
        <v>2.06114</v>
      </c>
    </row>
    <row r="185" spans="1:4">
      <c r="A185" s="2">
        <v>697008</v>
      </c>
      <c r="B185" s="2">
        <v>25.93496</v>
      </c>
      <c r="C185" s="2">
        <v>23.745899999999999</v>
      </c>
      <c r="D185" s="3">
        <v>2.0480499999999999</v>
      </c>
    </row>
    <row r="186" spans="1:4">
      <c r="A186" s="2">
        <v>2339447</v>
      </c>
      <c r="B186" s="2">
        <v>16.66544</v>
      </c>
      <c r="C186" s="2">
        <v>14.678979999999999</v>
      </c>
      <c r="D186" s="3">
        <v>2.0436000000000001</v>
      </c>
    </row>
    <row r="187" spans="1:4">
      <c r="A187" s="2">
        <v>3526335</v>
      </c>
      <c r="B187" s="2">
        <v>18.22748</v>
      </c>
      <c r="C187" s="2">
        <v>16.203119999999998</v>
      </c>
      <c r="D187" s="3">
        <v>2.0325799999999998</v>
      </c>
    </row>
    <row r="188" spans="1:4">
      <c r="A188" s="2">
        <v>1340206</v>
      </c>
      <c r="B188" s="2">
        <v>15.42393</v>
      </c>
      <c r="C188" s="2">
        <v>13.46881</v>
      </c>
      <c r="D188" s="3">
        <v>2.0293700000000001</v>
      </c>
    </row>
    <row r="189" spans="1:4">
      <c r="A189" s="2">
        <v>2747731</v>
      </c>
      <c r="B189" s="2">
        <v>15.95866</v>
      </c>
      <c r="C189" s="2">
        <v>13.98986</v>
      </c>
      <c r="D189" s="3">
        <v>2.0248599999999999</v>
      </c>
    </row>
    <row r="190" spans="1:4">
      <c r="A190" s="2">
        <v>2629289</v>
      </c>
      <c r="B190" s="2">
        <v>20.250779999999999</v>
      </c>
      <c r="C190" s="2">
        <v>18.178599999999999</v>
      </c>
      <c r="D190" s="3">
        <v>2.0247199999999999</v>
      </c>
    </row>
    <row r="191" spans="1:4">
      <c r="A191" s="2">
        <v>3373587</v>
      </c>
      <c r="B191" s="2">
        <v>20.881239999999998</v>
      </c>
      <c r="C191" s="2">
        <v>18.794830000000001</v>
      </c>
      <c r="D191" s="3">
        <v>2.0219100000000001</v>
      </c>
    </row>
    <row r="192" spans="1:4">
      <c r="A192" s="2">
        <v>2313154</v>
      </c>
      <c r="B192" s="2">
        <v>15.108449999999999</v>
      </c>
      <c r="C192" s="2">
        <v>13.161619999999999</v>
      </c>
      <c r="D192" s="3">
        <v>2.0165199999999999</v>
      </c>
    </row>
    <row r="193" spans="1:4">
      <c r="A193" s="2">
        <v>16973</v>
      </c>
      <c r="B193" s="2">
        <v>19.441310000000001</v>
      </c>
      <c r="C193" s="2">
        <v>17.387789999999999</v>
      </c>
      <c r="D193" s="3">
        <v>2.0162100000000001</v>
      </c>
    </row>
    <row r="194" spans="1:4">
      <c r="A194" s="2">
        <v>4175752</v>
      </c>
      <c r="B194" s="2">
        <v>35.241019999999999</v>
      </c>
      <c r="C194" s="2">
        <v>32.912680000000002</v>
      </c>
      <c r="D194" s="3">
        <v>2.0160999999999998</v>
      </c>
    </row>
    <row r="195" spans="1:4">
      <c r="A195" s="2">
        <v>3210761</v>
      </c>
      <c r="B195" s="2">
        <v>19.515640000000001</v>
      </c>
      <c r="C195" s="2">
        <v>17.46021</v>
      </c>
      <c r="D195" s="3">
        <v>2.0119699999999998</v>
      </c>
    </row>
    <row r="196" spans="1:4">
      <c r="A196" s="2">
        <v>2868058</v>
      </c>
      <c r="B196" s="2">
        <v>19.16818</v>
      </c>
      <c r="C196" s="2">
        <v>17.120699999999999</v>
      </c>
      <c r="D196" s="3">
        <v>2.0044</v>
      </c>
    </row>
    <row r="197" spans="1:4">
      <c r="A197" s="2">
        <v>1704819</v>
      </c>
      <c r="B197" s="2">
        <v>14.79566</v>
      </c>
      <c r="C197" s="2">
        <v>12.857570000000001</v>
      </c>
      <c r="D197" s="3">
        <v>2.0036800000000001</v>
      </c>
    </row>
    <row r="198" spans="1:4">
      <c r="A198" s="2">
        <v>1719890</v>
      </c>
      <c r="B198" s="2">
        <v>14.79566</v>
      </c>
      <c r="C198" s="2">
        <v>12.857570000000001</v>
      </c>
      <c r="D198" s="3">
        <v>2.0036800000000001</v>
      </c>
    </row>
    <row r="199" spans="1:4">
      <c r="A199" s="2">
        <v>2232953</v>
      </c>
      <c r="B199" s="2">
        <v>14.79566</v>
      </c>
      <c r="C199" s="2">
        <v>12.857570000000001</v>
      </c>
      <c r="D199" s="3">
        <v>2.0036800000000001</v>
      </c>
    </row>
    <row r="200" spans="1:4">
      <c r="A200" s="2">
        <v>2466355</v>
      </c>
      <c r="B200" s="2">
        <v>17.750129999999999</v>
      </c>
      <c r="C200" s="2">
        <v>15.737209999999999</v>
      </c>
      <c r="D200" s="3">
        <v>2.00197</v>
      </c>
    </row>
    <row r="201" spans="1:4">
      <c r="A201" s="2">
        <v>1144532</v>
      </c>
      <c r="B201" s="2">
        <v>21.195209999999999</v>
      </c>
      <c r="C201" s="2">
        <v>19.10164</v>
      </c>
      <c r="D201" s="3">
        <v>2.0003199999999999</v>
      </c>
    </row>
    <row r="202" spans="1:4">
      <c r="A202" s="2">
        <v>3215630</v>
      </c>
      <c r="B202" s="2">
        <v>22.686029999999999</v>
      </c>
      <c r="C202" s="2">
        <v>20.559149999999999</v>
      </c>
      <c r="D202" s="3">
        <v>1.9990600000000001</v>
      </c>
    </row>
    <row r="203" spans="1:4">
      <c r="A203" s="2">
        <v>3354062</v>
      </c>
      <c r="B203" s="2">
        <v>24.290649999999999</v>
      </c>
      <c r="C203" s="2">
        <v>22.132380000000001</v>
      </c>
      <c r="D203" s="3">
        <v>1.99335</v>
      </c>
    </row>
    <row r="204" spans="1:4">
      <c r="A204" s="2">
        <v>2352332</v>
      </c>
      <c r="B204" s="2">
        <v>28.222519999999999</v>
      </c>
      <c r="C204" s="2">
        <v>25.991479999999999</v>
      </c>
      <c r="D204" s="3">
        <v>1.9930600000000001</v>
      </c>
    </row>
    <row r="205" spans="1:4">
      <c r="A205" s="2">
        <v>3519148</v>
      </c>
      <c r="B205" s="2">
        <v>21.844670000000001</v>
      </c>
      <c r="C205" s="2">
        <v>19.736740000000001</v>
      </c>
      <c r="D205" s="3">
        <v>1.99295</v>
      </c>
    </row>
    <row r="206" spans="1:4">
      <c r="A206" s="2">
        <v>4502000</v>
      </c>
      <c r="B206" s="2">
        <v>19.893709999999999</v>
      </c>
      <c r="C206" s="2">
        <v>17.829730000000001</v>
      </c>
      <c r="D206" s="3">
        <v>1.9921800000000001</v>
      </c>
    </row>
    <row r="207" spans="1:4">
      <c r="A207" s="2">
        <v>441384</v>
      </c>
      <c r="B207" s="2">
        <v>14.485620000000001</v>
      </c>
      <c r="C207" s="2">
        <v>12.5558</v>
      </c>
      <c r="D207" s="3">
        <v>1.9908300000000001</v>
      </c>
    </row>
    <row r="208" spans="1:4">
      <c r="A208" s="2">
        <v>1259053</v>
      </c>
      <c r="B208" s="2">
        <v>21.462700000000002</v>
      </c>
      <c r="C208" s="2">
        <v>19.363620000000001</v>
      </c>
      <c r="D208" s="3">
        <v>1.9880599999999999</v>
      </c>
    </row>
    <row r="209" spans="1:4">
      <c r="A209" s="2">
        <v>3005763</v>
      </c>
      <c r="B209" s="2">
        <v>15.67788</v>
      </c>
      <c r="C209" s="2">
        <v>13.71646</v>
      </c>
      <c r="D209" s="3">
        <v>1.9785200000000001</v>
      </c>
    </row>
    <row r="210" spans="1:4">
      <c r="A210" s="2">
        <v>2599737</v>
      </c>
      <c r="B210" s="2">
        <v>15.256320000000001</v>
      </c>
      <c r="C210" s="2">
        <v>13.30574</v>
      </c>
      <c r="D210" s="3">
        <v>1.97373</v>
      </c>
    </row>
    <row r="211" spans="1:4">
      <c r="A211" s="2">
        <v>4551491</v>
      </c>
      <c r="B211" s="2">
        <v>16.87161</v>
      </c>
      <c r="C211" s="2">
        <v>14.87974</v>
      </c>
      <c r="D211" s="3">
        <v>1.96852</v>
      </c>
    </row>
    <row r="212" spans="1:4">
      <c r="A212" s="2">
        <v>3050717</v>
      </c>
      <c r="B212" s="2">
        <v>20.477499999999999</v>
      </c>
      <c r="C212" s="2">
        <v>18.400110000000002</v>
      </c>
      <c r="D212" s="3">
        <v>1.96627</v>
      </c>
    </row>
    <row r="213" spans="1:4">
      <c r="A213" s="2">
        <v>1100364</v>
      </c>
      <c r="B213" s="2">
        <v>13.87379</v>
      </c>
      <c r="C213" s="2">
        <v>11.96199</v>
      </c>
      <c r="D213" s="3">
        <v>1.96515</v>
      </c>
    </row>
    <row r="214" spans="1:4">
      <c r="A214" s="2">
        <v>2737334</v>
      </c>
      <c r="B214" s="2">
        <v>53.98724</v>
      </c>
      <c r="C214" s="2">
        <v>51.441830000000003</v>
      </c>
      <c r="D214" s="3">
        <v>1.95736</v>
      </c>
    </row>
    <row r="215" spans="1:4">
      <c r="A215" s="2">
        <v>1908481</v>
      </c>
      <c r="B215" s="2">
        <v>14.612920000000001</v>
      </c>
      <c r="C215" s="2">
        <v>12.680110000000001</v>
      </c>
      <c r="D215" s="3">
        <v>1.9523699999999999</v>
      </c>
    </row>
    <row r="216" spans="1:4">
      <c r="A216" s="2">
        <v>2413250</v>
      </c>
      <c r="B216" s="2">
        <v>14.112880000000001</v>
      </c>
      <c r="C216" s="2">
        <v>12.194649999999999</v>
      </c>
      <c r="D216" s="3">
        <v>1.95123</v>
      </c>
    </row>
    <row r="217" spans="1:4">
      <c r="A217" s="2">
        <v>4606298</v>
      </c>
      <c r="B217" s="2">
        <v>18.804919999999999</v>
      </c>
      <c r="C217" s="2">
        <v>16.765940000000001</v>
      </c>
      <c r="D217" s="3">
        <v>1.9508700000000001</v>
      </c>
    </row>
    <row r="218" spans="1:4">
      <c r="A218" s="2">
        <v>890131</v>
      </c>
      <c r="B218" s="2">
        <v>16.85162</v>
      </c>
      <c r="C218" s="2">
        <v>14.86012</v>
      </c>
      <c r="D218" s="3">
        <v>1.94519</v>
      </c>
    </row>
    <row r="219" spans="1:4">
      <c r="A219" s="2">
        <v>2904289</v>
      </c>
      <c r="B219" s="2">
        <v>17.39068</v>
      </c>
      <c r="C219" s="2">
        <v>15.385949999999999</v>
      </c>
      <c r="D219" s="3">
        <v>1.94459</v>
      </c>
    </row>
    <row r="220" spans="1:4">
      <c r="A220" s="2">
        <v>1147753</v>
      </c>
      <c r="B220" s="2">
        <v>13.273070000000001</v>
      </c>
      <c r="C220" s="2">
        <v>11.37961</v>
      </c>
      <c r="D220" s="3">
        <v>1.93946</v>
      </c>
    </row>
    <row r="221" spans="1:4">
      <c r="A221" s="2">
        <v>710732</v>
      </c>
      <c r="B221" s="2">
        <v>18.671610000000001</v>
      </c>
      <c r="C221" s="2">
        <v>16.63636</v>
      </c>
      <c r="D221" s="3">
        <v>1.9357800000000001</v>
      </c>
    </row>
    <row r="222" spans="1:4">
      <c r="A222" s="2">
        <v>2533638</v>
      </c>
      <c r="B222" s="2">
        <v>13.89601</v>
      </c>
      <c r="C222" s="2">
        <v>11.98358</v>
      </c>
      <c r="D222" s="3">
        <v>1.9347700000000001</v>
      </c>
    </row>
    <row r="223" spans="1:4">
      <c r="A223" s="2">
        <v>4394107</v>
      </c>
      <c r="B223" s="2">
        <v>12.976929999999999</v>
      </c>
      <c r="C223" s="2">
        <v>11.09201</v>
      </c>
      <c r="D223" s="3">
        <v>1.9266099999999999</v>
      </c>
    </row>
    <row r="224" spans="1:4">
      <c r="A224" s="2">
        <v>4362614</v>
      </c>
      <c r="B224" s="2">
        <v>15.749779999999999</v>
      </c>
      <c r="C224" s="2">
        <v>13.78585</v>
      </c>
      <c r="D224" s="3">
        <v>1.9264399999999999</v>
      </c>
    </row>
    <row r="225" spans="1:4">
      <c r="A225" s="2">
        <v>3700112</v>
      </c>
      <c r="B225" s="2">
        <v>16.262709999999998</v>
      </c>
      <c r="C225" s="2">
        <v>14.286009999999999</v>
      </c>
      <c r="D225" s="3">
        <v>1.9252400000000001</v>
      </c>
    </row>
    <row r="226" spans="1:4">
      <c r="A226" s="2">
        <v>1862836</v>
      </c>
      <c r="B226" s="2">
        <v>15.72278</v>
      </c>
      <c r="C226" s="2">
        <v>13.760260000000001</v>
      </c>
      <c r="D226" s="3">
        <v>1.9251400000000001</v>
      </c>
    </row>
    <row r="227" spans="1:4">
      <c r="A227" s="2">
        <v>3042451</v>
      </c>
      <c r="B227" s="2">
        <v>16.38682</v>
      </c>
      <c r="C227" s="2">
        <v>14.40654</v>
      </c>
      <c r="D227" s="3">
        <v>1.92039</v>
      </c>
    </row>
    <row r="228" spans="1:4">
      <c r="A228" s="2">
        <v>4223771</v>
      </c>
      <c r="B228" s="2">
        <v>15.846869999999999</v>
      </c>
      <c r="C228" s="2">
        <v>13.88058</v>
      </c>
      <c r="D228" s="3">
        <v>1.92011</v>
      </c>
    </row>
    <row r="229" spans="1:4">
      <c r="A229" s="2">
        <v>4605683</v>
      </c>
      <c r="B229" s="2">
        <v>17.20317</v>
      </c>
      <c r="C229" s="2">
        <v>15.203279999999999</v>
      </c>
      <c r="D229" s="3">
        <v>1.91614</v>
      </c>
    </row>
    <row r="230" spans="1:4">
      <c r="A230" s="2">
        <v>3651407</v>
      </c>
      <c r="B230" s="2">
        <v>17.176359999999999</v>
      </c>
      <c r="C230" s="2">
        <v>15.177110000000001</v>
      </c>
      <c r="D230" s="3">
        <v>1.91174</v>
      </c>
    </row>
    <row r="231" spans="1:4">
      <c r="A231" s="2">
        <v>4126885</v>
      </c>
      <c r="B231" s="2">
        <v>13.850860000000001</v>
      </c>
      <c r="C231" s="2">
        <v>11.94069</v>
      </c>
      <c r="D231" s="3">
        <v>1.9113100000000001</v>
      </c>
    </row>
    <row r="232" spans="1:4">
      <c r="A232" s="2">
        <v>1907514</v>
      </c>
      <c r="B232" s="2">
        <v>23.307970000000001</v>
      </c>
      <c r="C232" s="2">
        <v>21.168589999999998</v>
      </c>
      <c r="D232" s="3">
        <v>1.9108099999999999</v>
      </c>
    </row>
    <row r="233" spans="1:4">
      <c r="A233" s="2">
        <v>4486450</v>
      </c>
      <c r="B233" s="2">
        <v>15.10026</v>
      </c>
      <c r="C233" s="2">
        <v>13.15448</v>
      </c>
      <c r="D233" s="3">
        <v>1.9060299999999999</v>
      </c>
    </row>
    <row r="234" spans="1:4">
      <c r="A234" s="2">
        <v>3216549</v>
      </c>
      <c r="B234" s="2">
        <v>12.851419999999999</v>
      </c>
      <c r="C234" s="2">
        <v>10.970980000000001</v>
      </c>
      <c r="D234" s="3">
        <v>1.90591</v>
      </c>
    </row>
    <row r="235" spans="1:4">
      <c r="A235" s="2">
        <v>2818433</v>
      </c>
      <c r="B235" s="2">
        <v>30.915970000000002</v>
      </c>
      <c r="C235" s="2">
        <v>28.645610000000001</v>
      </c>
      <c r="D235" s="3">
        <v>1.9034199999999999</v>
      </c>
    </row>
    <row r="236" spans="1:4">
      <c r="A236" s="2">
        <v>4273990</v>
      </c>
      <c r="B236" s="2">
        <v>19.710049999999999</v>
      </c>
      <c r="C236" s="2">
        <v>17.650790000000001</v>
      </c>
      <c r="D236" s="3">
        <v>1.90262</v>
      </c>
    </row>
    <row r="237" spans="1:4">
      <c r="A237" s="2">
        <v>345342</v>
      </c>
      <c r="B237" s="2">
        <v>15.7669</v>
      </c>
      <c r="C237" s="2">
        <v>13.80246</v>
      </c>
      <c r="D237" s="3">
        <v>1.9022699999999999</v>
      </c>
    </row>
    <row r="238" spans="1:4">
      <c r="A238" s="2">
        <v>3492471</v>
      </c>
      <c r="B238" s="2">
        <v>14.1876</v>
      </c>
      <c r="C238" s="2">
        <v>12.26627</v>
      </c>
      <c r="D238" s="3">
        <v>1.8975599999999999</v>
      </c>
    </row>
    <row r="239" spans="1:4">
      <c r="A239" s="2">
        <v>3707668</v>
      </c>
      <c r="B239" s="2">
        <v>25.183920000000001</v>
      </c>
      <c r="C239" s="2">
        <v>23.009070000000001</v>
      </c>
      <c r="D239" s="3">
        <v>1.8941699999999999</v>
      </c>
    </row>
    <row r="240" spans="1:4">
      <c r="A240" s="2">
        <v>2691270</v>
      </c>
      <c r="B240" s="2">
        <v>12.10553</v>
      </c>
      <c r="C240" s="2">
        <v>10.24836</v>
      </c>
      <c r="D240" s="3">
        <v>1.88808</v>
      </c>
    </row>
    <row r="241" spans="1:4">
      <c r="A241" s="2">
        <v>4009311</v>
      </c>
      <c r="B241" s="2">
        <v>16.44849</v>
      </c>
      <c r="C241" s="2">
        <v>14.46698</v>
      </c>
      <c r="D241" s="3">
        <v>1.8805099999999999</v>
      </c>
    </row>
    <row r="242" spans="1:4">
      <c r="A242" s="2">
        <v>4177162</v>
      </c>
      <c r="B242" s="2">
        <v>15.01895</v>
      </c>
      <c r="C242" s="2">
        <v>13.075200000000001</v>
      </c>
      <c r="D242" s="3">
        <v>1.8775599999999999</v>
      </c>
    </row>
    <row r="243" spans="1:4">
      <c r="A243" s="2">
        <v>4213168</v>
      </c>
      <c r="B243" s="2">
        <v>14.91578</v>
      </c>
      <c r="C243" s="2">
        <v>12.97462</v>
      </c>
      <c r="D243" s="3">
        <v>1.8727100000000001</v>
      </c>
    </row>
    <row r="244" spans="1:4">
      <c r="A244" s="2">
        <v>4257199</v>
      </c>
      <c r="B244" s="2">
        <v>15.174670000000001</v>
      </c>
      <c r="C244" s="2">
        <v>13.225860000000001</v>
      </c>
      <c r="D244" s="3">
        <v>1.8715200000000001</v>
      </c>
    </row>
    <row r="245" spans="1:4">
      <c r="A245" s="2">
        <v>574542</v>
      </c>
      <c r="B245" s="2">
        <v>13.791930000000001</v>
      </c>
      <c r="C245" s="2">
        <v>11.883319999999999</v>
      </c>
      <c r="D245" s="3">
        <v>1.86985</v>
      </c>
    </row>
    <row r="246" spans="1:4">
      <c r="A246" s="2">
        <v>2900349</v>
      </c>
      <c r="B246" s="2">
        <v>13.512790000000001</v>
      </c>
      <c r="C246" s="2">
        <v>11.6128</v>
      </c>
      <c r="D246" s="3">
        <v>1.85917</v>
      </c>
    </row>
    <row r="247" spans="1:4">
      <c r="A247" s="2">
        <v>4382264</v>
      </c>
      <c r="B247" s="2">
        <v>15.525650000000001</v>
      </c>
      <c r="C247" s="2">
        <v>13.56794</v>
      </c>
      <c r="D247" s="3">
        <v>1.8557300000000001</v>
      </c>
    </row>
    <row r="248" spans="1:4">
      <c r="A248" s="2">
        <v>712927</v>
      </c>
      <c r="B248" s="2">
        <v>13.147970000000001</v>
      </c>
      <c r="C248" s="2">
        <v>11.2584</v>
      </c>
      <c r="D248" s="3">
        <v>1.8510500000000001</v>
      </c>
    </row>
    <row r="249" spans="1:4">
      <c r="A249" s="2">
        <v>3563614</v>
      </c>
      <c r="B249" s="2">
        <v>31.0639</v>
      </c>
      <c r="C249" s="2">
        <v>28.79034</v>
      </c>
      <c r="D249" s="3">
        <v>1.8505199999999999</v>
      </c>
    </row>
    <row r="250" spans="1:4">
      <c r="A250" s="2">
        <v>431942</v>
      </c>
      <c r="B250" s="2">
        <v>12.011659999999999</v>
      </c>
      <c r="C250" s="2">
        <v>10.158200000000001</v>
      </c>
      <c r="D250" s="3">
        <v>1.84918</v>
      </c>
    </row>
    <row r="251" spans="1:4">
      <c r="A251" s="2">
        <v>4539907</v>
      </c>
      <c r="B251" s="2">
        <v>12.15544</v>
      </c>
      <c r="C251" s="2">
        <v>10.29649</v>
      </c>
      <c r="D251" s="3">
        <v>1.8418099999999999</v>
      </c>
    </row>
    <row r="252" spans="1:4">
      <c r="A252" s="2">
        <v>2495657</v>
      </c>
      <c r="B252" s="2">
        <v>13.634399999999999</v>
      </c>
      <c r="C252" s="2">
        <v>11.729950000000001</v>
      </c>
      <c r="D252" s="3">
        <v>1.8376999999999999</v>
      </c>
    </row>
    <row r="253" spans="1:4">
      <c r="A253" s="2">
        <v>2440503</v>
      </c>
      <c r="B253" s="2">
        <v>10.98414</v>
      </c>
      <c r="C253" s="2">
        <v>9.1658100000000005</v>
      </c>
      <c r="D253" s="3">
        <v>1.8367</v>
      </c>
    </row>
    <row r="254" spans="1:4">
      <c r="A254" s="2">
        <v>3442547</v>
      </c>
      <c r="B254" s="2">
        <v>23.45318</v>
      </c>
      <c r="C254" s="2">
        <v>21.310949999999998</v>
      </c>
      <c r="D254" s="3">
        <v>1.8308199999999999</v>
      </c>
    </row>
    <row r="255" spans="1:4">
      <c r="A255" s="2">
        <v>4196180</v>
      </c>
      <c r="B255" s="2">
        <v>14.796810000000001</v>
      </c>
      <c r="C255" s="2">
        <v>12.858599999999999</v>
      </c>
      <c r="D255" s="3">
        <v>1.8265199999999999</v>
      </c>
    </row>
    <row r="256" spans="1:4">
      <c r="A256" s="2">
        <v>3056880</v>
      </c>
      <c r="B256" s="2">
        <v>12.15085</v>
      </c>
      <c r="C256" s="2">
        <v>10.29224</v>
      </c>
      <c r="D256" s="3">
        <v>1.8230500000000001</v>
      </c>
    </row>
    <row r="257" spans="1:4">
      <c r="A257" s="2">
        <v>4528075</v>
      </c>
      <c r="B257" s="2">
        <v>12.86932</v>
      </c>
      <c r="C257" s="2">
        <v>10.98832</v>
      </c>
      <c r="D257" s="3">
        <v>1.8227100000000001</v>
      </c>
    </row>
    <row r="258" spans="1:4">
      <c r="A258" s="2">
        <v>2642948</v>
      </c>
      <c r="B258" s="2">
        <v>15.1554</v>
      </c>
      <c r="C258" s="2">
        <v>13.207129999999999</v>
      </c>
      <c r="D258" s="3">
        <v>1.8192600000000001</v>
      </c>
    </row>
    <row r="259" spans="1:4">
      <c r="A259" s="2">
        <v>3344693</v>
      </c>
      <c r="B259" s="2">
        <v>13.22922</v>
      </c>
      <c r="C259" s="2">
        <v>11.33793</v>
      </c>
      <c r="D259" s="3">
        <v>1.81453</v>
      </c>
    </row>
    <row r="260" spans="1:4">
      <c r="A260" s="2">
        <v>2819318</v>
      </c>
      <c r="B260" s="2">
        <v>11.275510000000001</v>
      </c>
      <c r="C260" s="2">
        <v>9.4466300000000007</v>
      </c>
      <c r="D260" s="3">
        <v>1.8143400000000001</v>
      </c>
    </row>
    <row r="261" spans="1:4">
      <c r="A261" s="2">
        <v>4200246</v>
      </c>
      <c r="B261" s="2">
        <v>14.708920000000001</v>
      </c>
      <c r="C261" s="2">
        <v>12.77374</v>
      </c>
      <c r="D261" s="3">
        <v>1.8140099999999999</v>
      </c>
    </row>
    <row r="262" spans="1:4">
      <c r="A262" s="2">
        <v>2563387</v>
      </c>
      <c r="B262" s="2">
        <v>18.421330000000001</v>
      </c>
      <c r="C262" s="2">
        <v>16.392099999999999</v>
      </c>
      <c r="D262" s="3">
        <v>1.8127599999999999</v>
      </c>
    </row>
    <row r="263" spans="1:4">
      <c r="A263" s="2">
        <v>4441301</v>
      </c>
      <c r="B263" s="2">
        <v>11.953609999999999</v>
      </c>
      <c r="C263" s="2">
        <v>10.10178</v>
      </c>
      <c r="D263" s="3">
        <v>1.81229</v>
      </c>
    </row>
    <row r="264" spans="1:4">
      <c r="A264" s="2">
        <v>2914980</v>
      </c>
      <c r="B264" s="2">
        <v>11.57067</v>
      </c>
      <c r="C264" s="2">
        <v>9.7313799999999997</v>
      </c>
      <c r="D264" s="3">
        <v>1.80182</v>
      </c>
    </row>
    <row r="265" spans="1:4">
      <c r="A265" s="2">
        <v>3883808</v>
      </c>
      <c r="B265" s="2">
        <v>15.568809999999999</v>
      </c>
      <c r="C265" s="2">
        <v>13.61012</v>
      </c>
      <c r="D265" s="3">
        <v>1.79915</v>
      </c>
    </row>
    <row r="266" spans="1:4">
      <c r="A266" s="2">
        <v>824704</v>
      </c>
      <c r="B266" s="2">
        <v>11.707190000000001</v>
      </c>
      <c r="C266" s="2">
        <v>9.8638999999999992</v>
      </c>
      <c r="D266" s="3">
        <v>1.79884</v>
      </c>
    </row>
    <row r="267" spans="1:4">
      <c r="A267" s="2">
        <v>780544</v>
      </c>
      <c r="B267" s="2">
        <v>14.04463</v>
      </c>
      <c r="C267" s="2">
        <v>12.12815</v>
      </c>
      <c r="D267" s="3">
        <v>1.7987299999999999</v>
      </c>
    </row>
    <row r="268" spans="1:4">
      <c r="A268" s="2">
        <v>2498666</v>
      </c>
      <c r="B268" s="2">
        <v>10.94134</v>
      </c>
      <c r="C268" s="2">
        <v>9.1253399999999996</v>
      </c>
      <c r="D268" s="3">
        <v>1.79854</v>
      </c>
    </row>
    <row r="269" spans="1:4">
      <c r="A269" s="2">
        <v>167547</v>
      </c>
      <c r="B269" s="2">
        <v>10.17408</v>
      </c>
      <c r="C269" s="2">
        <v>8.3867200000000004</v>
      </c>
      <c r="D269" s="3">
        <v>1.79817</v>
      </c>
    </row>
    <row r="270" spans="1:4">
      <c r="A270" s="2">
        <v>1641607</v>
      </c>
      <c r="B270" s="2">
        <v>10.17408</v>
      </c>
      <c r="C270" s="2">
        <v>8.3867200000000004</v>
      </c>
      <c r="D270" s="3">
        <v>1.79817</v>
      </c>
    </row>
    <row r="271" spans="1:4">
      <c r="A271" s="2">
        <v>4391551</v>
      </c>
      <c r="B271" s="2">
        <v>13.327</v>
      </c>
      <c r="C271" s="2">
        <v>11.431749999999999</v>
      </c>
      <c r="D271" s="3">
        <v>1.79765</v>
      </c>
    </row>
    <row r="272" spans="1:4">
      <c r="A272" s="2">
        <v>1019991</v>
      </c>
      <c r="B272" s="2">
        <v>14.13566</v>
      </c>
      <c r="C272" s="2">
        <v>12.216760000000001</v>
      </c>
      <c r="D272" s="3">
        <v>1.7971699999999999</v>
      </c>
    </row>
    <row r="273" spans="1:4">
      <c r="A273" s="2">
        <v>1302846</v>
      </c>
      <c r="B273" s="2">
        <v>10.83783</v>
      </c>
      <c r="C273" s="2">
        <v>9.0252999999999997</v>
      </c>
      <c r="D273" s="3">
        <v>1.7924599999999999</v>
      </c>
    </row>
    <row r="274" spans="1:4">
      <c r="A274" s="2">
        <v>3890293</v>
      </c>
      <c r="B274" s="2">
        <v>22.964569999999998</v>
      </c>
      <c r="C274" s="2">
        <v>20.832049999999999</v>
      </c>
      <c r="D274" s="3">
        <v>1.7869600000000001</v>
      </c>
    </row>
    <row r="275" spans="1:4">
      <c r="A275" s="2">
        <v>4400189</v>
      </c>
      <c r="B275" s="2">
        <v>14.159319999999999</v>
      </c>
      <c r="C275" s="2">
        <v>12.23992</v>
      </c>
      <c r="D275" s="3">
        <v>1.7845200000000001</v>
      </c>
    </row>
    <row r="276" spans="1:4">
      <c r="A276" s="2">
        <v>3284222</v>
      </c>
      <c r="B276" s="2">
        <v>9.9483499999999996</v>
      </c>
      <c r="C276" s="2">
        <v>8.1704699999999999</v>
      </c>
      <c r="D276" s="3">
        <v>1.7838099999999999</v>
      </c>
    </row>
    <row r="277" spans="1:4">
      <c r="A277" s="2">
        <v>3333841</v>
      </c>
      <c r="B277" s="2">
        <v>11.51934</v>
      </c>
      <c r="C277" s="2">
        <v>9.6829199999999993</v>
      </c>
      <c r="D277" s="3">
        <v>1.7818400000000001</v>
      </c>
    </row>
    <row r="278" spans="1:4">
      <c r="A278" s="2">
        <v>3110433</v>
      </c>
      <c r="B278" s="2">
        <v>11.81162</v>
      </c>
      <c r="C278" s="2">
        <v>9.9650400000000001</v>
      </c>
      <c r="D278" s="3">
        <v>1.78105</v>
      </c>
    </row>
    <row r="279" spans="1:4">
      <c r="A279" s="2">
        <v>2909656</v>
      </c>
      <c r="B279" s="2">
        <v>12.08783</v>
      </c>
      <c r="C279" s="2">
        <v>10.23245</v>
      </c>
      <c r="D279" s="3">
        <v>1.7763599999999999</v>
      </c>
    </row>
    <row r="280" spans="1:4">
      <c r="A280" s="2">
        <v>932478</v>
      </c>
      <c r="B280" s="2">
        <v>10.41733</v>
      </c>
      <c r="C280" s="2">
        <v>8.6214700000000004</v>
      </c>
      <c r="D280" s="3">
        <v>1.77488</v>
      </c>
    </row>
    <row r="281" spans="1:4">
      <c r="A281" s="2">
        <v>208389</v>
      </c>
      <c r="B281" s="2">
        <v>9.6490799999999997</v>
      </c>
      <c r="C281" s="2">
        <v>7.8833700000000002</v>
      </c>
      <c r="D281" s="3">
        <v>1.7724800000000001</v>
      </c>
    </row>
    <row r="282" spans="1:4">
      <c r="A282" s="2">
        <v>1026961</v>
      </c>
      <c r="B282" s="2">
        <v>9.6490799999999997</v>
      </c>
      <c r="C282" s="2">
        <v>7.8833700000000002</v>
      </c>
      <c r="D282" s="3">
        <v>1.7724800000000001</v>
      </c>
    </row>
    <row r="283" spans="1:4">
      <c r="A283" s="2">
        <v>2172832</v>
      </c>
      <c r="B283" s="2">
        <v>12.456770000000001</v>
      </c>
      <c r="C283" s="2">
        <v>10.588850000000001</v>
      </c>
      <c r="D283" s="3">
        <v>1.7706200000000001</v>
      </c>
    </row>
    <row r="284" spans="1:4">
      <c r="A284" s="2">
        <v>1151983</v>
      </c>
      <c r="B284" s="2">
        <v>17.948270000000001</v>
      </c>
      <c r="C284" s="2">
        <v>15.93094</v>
      </c>
      <c r="D284" s="3">
        <v>1.76966</v>
      </c>
    </row>
    <row r="285" spans="1:4">
      <c r="A285" s="2">
        <v>367410</v>
      </c>
      <c r="B285" s="2">
        <v>192.44891000000001</v>
      </c>
      <c r="C285" s="2">
        <v>189.49168</v>
      </c>
      <c r="D285" s="3">
        <v>1.7671699999999999</v>
      </c>
    </row>
    <row r="286" spans="1:4">
      <c r="A286" s="2">
        <v>3340386</v>
      </c>
      <c r="B286" s="2">
        <v>10.972810000000001</v>
      </c>
      <c r="C286" s="2">
        <v>9.1558200000000003</v>
      </c>
      <c r="D286" s="3">
        <v>1.76519</v>
      </c>
    </row>
    <row r="287" spans="1:4">
      <c r="A287" s="2">
        <v>2809779</v>
      </c>
      <c r="B287" s="2">
        <v>11.204750000000001</v>
      </c>
      <c r="C287" s="2">
        <v>9.37927</v>
      </c>
      <c r="D287" s="3">
        <v>1.76159</v>
      </c>
    </row>
    <row r="288" spans="1:4">
      <c r="A288" s="2">
        <v>4590587</v>
      </c>
      <c r="B288" s="2">
        <v>10.34552</v>
      </c>
      <c r="C288" s="2">
        <v>8.5520200000000006</v>
      </c>
      <c r="D288" s="3">
        <v>1.75997</v>
      </c>
    </row>
    <row r="289" spans="1:4">
      <c r="A289" s="2">
        <v>246489</v>
      </c>
      <c r="B289" s="2">
        <v>9.39114</v>
      </c>
      <c r="C289" s="2">
        <v>7.6361999999999997</v>
      </c>
      <c r="D289" s="3">
        <v>1.7596400000000001</v>
      </c>
    </row>
    <row r="290" spans="1:4">
      <c r="A290" s="2">
        <v>3606500</v>
      </c>
      <c r="B290" s="2">
        <v>11.390549999999999</v>
      </c>
      <c r="C290" s="2">
        <v>9.5577699999999997</v>
      </c>
      <c r="D290" s="3">
        <v>1.7588699999999999</v>
      </c>
    </row>
    <row r="291" spans="1:4">
      <c r="A291" s="2">
        <v>2280452</v>
      </c>
      <c r="B291" s="2">
        <v>9.5312800000000006</v>
      </c>
      <c r="C291" s="2">
        <v>7.7711499999999996</v>
      </c>
      <c r="D291" s="3">
        <v>1.75722</v>
      </c>
    </row>
    <row r="292" spans="1:4">
      <c r="A292" s="2">
        <v>3378822</v>
      </c>
      <c r="B292" s="2">
        <v>11.53</v>
      </c>
      <c r="C292" s="2">
        <v>9.6930099999999992</v>
      </c>
      <c r="D292" s="3">
        <v>1.75692</v>
      </c>
    </row>
    <row r="293" spans="1:4">
      <c r="A293" s="2">
        <v>3578146</v>
      </c>
      <c r="B293" s="2">
        <v>11.85567</v>
      </c>
      <c r="C293" s="2">
        <v>10.00695</v>
      </c>
      <c r="D293" s="3">
        <v>1.75264</v>
      </c>
    </row>
    <row r="294" spans="1:4">
      <c r="A294" s="2">
        <v>3439915</v>
      </c>
      <c r="B294" s="2">
        <v>13.893079999999999</v>
      </c>
      <c r="C294" s="2">
        <v>11.98071</v>
      </c>
      <c r="D294" s="3">
        <v>1.7526299999999999</v>
      </c>
    </row>
    <row r="295" spans="1:4">
      <c r="A295" s="2">
        <v>3191049</v>
      </c>
      <c r="B295" s="2">
        <v>10.904439999999999</v>
      </c>
      <c r="C295" s="2">
        <v>9.0896600000000003</v>
      </c>
      <c r="D295" s="3">
        <v>1.7516799999999999</v>
      </c>
    </row>
    <row r="296" spans="1:4">
      <c r="A296" s="2">
        <v>577252</v>
      </c>
      <c r="B296" s="2">
        <v>10.951090000000001</v>
      </c>
      <c r="C296" s="2">
        <v>9.1348599999999998</v>
      </c>
      <c r="D296" s="3">
        <v>1.7510399999999999</v>
      </c>
    </row>
    <row r="297" spans="1:4">
      <c r="A297" s="2">
        <v>3446479</v>
      </c>
      <c r="B297" s="2">
        <v>14.078950000000001</v>
      </c>
      <c r="C297" s="2">
        <v>12.161720000000001</v>
      </c>
      <c r="D297" s="3">
        <v>1.7506999999999999</v>
      </c>
    </row>
    <row r="298" spans="1:4">
      <c r="A298" s="2">
        <v>2719962</v>
      </c>
      <c r="B298" s="2">
        <v>10.044790000000001</v>
      </c>
      <c r="C298" s="2">
        <v>8.2635500000000004</v>
      </c>
      <c r="D298" s="3">
        <v>1.7491399999999999</v>
      </c>
    </row>
    <row r="299" spans="1:4">
      <c r="A299" s="2">
        <v>1287521</v>
      </c>
      <c r="B299" s="2">
        <v>9.1362900000000007</v>
      </c>
      <c r="C299" s="2">
        <v>7.3922800000000004</v>
      </c>
      <c r="D299" s="3">
        <v>1.7467999999999999</v>
      </c>
    </row>
    <row r="300" spans="1:4">
      <c r="A300" s="2">
        <v>1992741</v>
      </c>
      <c r="B300" s="2">
        <v>9.1362900000000007</v>
      </c>
      <c r="C300" s="2">
        <v>7.3922800000000004</v>
      </c>
      <c r="D300" s="3">
        <v>1.7467999999999999</v>
      </c>
    </row>
    <row r="301" spans="1:4">
      <c r="A301" s="2">
        <v>3380223</v>
      </c>
      <c r="B301" s="2">
        <v>12.461510000000001</v>
      </c>
      <c r="C301" s="2">
        <v>10.593489999999999</v>
      </c>
      <c r="D301" s="3">
        <v>1.7455400000000001</v>
      </c>
    </row>
    <row r="302" spans="1:4">
      <c r="A302" s="2">
        <v>3772142</v>
      </c>
      <c r="B302" s="2">
        <v>11.44225</v>
      </c>
      <c r="C302" s="2">
        <v>9.6078499999999991</v>
      </c>
      <c r="D302" s="3">
        <v>1.74343</v>
      </c>
    </row>
    <row r="303" spans="1:4">
      <c r="A303" s="2">
        <v>4119270</v>
      </c>
      <c r="B303" s="2">
        <v>11.88531</v>
      </c>
      <c r="C303" s="2">
        <v>10.035539999999999</v>
      </c>
      <c r="D303" s="3">
        <v>1.7398800000000001</v>
      </c>
    </row>
    <row r="304" spans="1:4">
      <c r="A304" s="2">
        <v>104916</v>
      </c>
      <c r="B304" s="2">
        <v>10.03407</v>
      </c>
      <c r="C304" s="2">
        <v>8.2530999999999999</v>
      </c>
      <c r="D304" s="3">
        <v>1.7350099999999999</v>
      </c>
    </row>
    <row r="305" spans="1:4">
      <c r="A305" s="2">
        <v>3240019</v>
      </c>
      <c r="B305" s="2">
        <v>12.44698</v>
      </c>
      <c r="C305" s="2">
        <v>10.579230000000001</v>
      </c>
      <c r="D305" s="3">
        <v>1.7343200000000001</v>
      </c>
    </row>
    <row r="306" spans="1:4">
      <c r="A306" s="2">
        <v>379829</v>
      </c>
      <c r="B306" s="2">
        <v>8.8845200000000002</v>
      </c>
      <c r="C306" s="2">
        <v>7.1512000000000002</v>
      </c>
      <c r="D306" s="3">
        <v>1.7339500000000001</v>
      </c>
    </row>
    <row r="307" spans="1:4">
      <c r="A307" s="2">
        <v>1572333</v>
      </c>
      <c r="B307" s="2">
        <v>8.8845200000000002</v>
      </c>
      <c r="C307" s="2">
        <v>7.1512000000000002</v>
      </c>
      <c r="D307" s="3">
        <v>1.7339500000000001</v>
      </c>
    </row>
    <row r="308" spans="1:4">
      <c r="A308" s="2">
        <v>1802538</v>
      </c>
      <c r="B308" s="2">
        <v>8.8845200000000002</v>
      </c>
      <c r="C308" s="2">
        <v>7.1512000000000002</v>
      </c>
      <c r="D308" s="3">
        <v>1.7339500000000001</v>
      </c>
    </row>
    <row r="309" spans="1:4">
      <c r="A309" s="2">
        <v>3049823</v>
      </c>
      <c r="B309" s="2">
        <v>8.9954599999999996</v>
      </c>
      <c r="C309" s="2">
        <v>7.25786</v>
      </c>
      <c r="D309" s="3">
        <v>1.7338</v>
      </c>
    </row>
    <row r="310" spans="1:4">
      <c r="A310" s="2">
        <v>122210</v>
      </c>
      <c r="B310" s="2">
        <v>11.30935</v>
      </c>
      <c r="C310" s="2">
        <v>9.4791799999999995</v>
      </c>
      <c r="D310" s="3">
        <v>1.7337499999999999</v>
      </c>
    </row>
    <row r="311" spans="1:4">
      <c r="A311" s="2">
        <v>564738</v>
      </c>
      <c r="B311" s="2">
        <v>10.26329</v>
      </c>
      <c r="C311" s="2">
        <v>8.4728100000000008</v>
      </c>
      <c r="D311" s="3">
        <v>1.7319800000000001</v>
      </c>
    </row>
    <row r="312" spans="1:4">
      <c r="A312" s="2">
        <v>922548</v>
      </c>
      <c r="B312" s="2">
        <v>10.26329</v>
      </c>
      <c r="C312" s="2">
        <v>8.4728100000000008</v>
      </c>
      <c r="D312" s="3">
        <v>1.7319800000000001</v>
      </c>
    </row>
    <row r="313" spans="1:4">
      <c r="A313" s="2">
        <v>3732656</v>
      </c>
      <c r="B313" s="2">
        <v>10.92184</v>
      </c>
      <c r="C313" s="2">
        <v>9.1064399999999992</v>
      </c>
      <c r="D313" s="3">
        <v>1.72529</v>
      </c>
    </row>
    <row r="314" spans="1:4">
      <c r="A314" s="2">
        <v>3376658</v>
      </c>
      <c r="B314" s="2">
        <v>10.352270000000001</v>
      </c>
      <c r="C314" s="2">
        <v>8.5585900000000006</v>
      </c>
      <c r="D314" s="3">
        <v>1.72448</v>
      </c>
    </row>
    <row r="315" spans="1:4">
      <c r="A315" s="2">
        <v>4118005</v>
      </c>
      <c r="B315" s="2">
        <v>15.26788</v>
      </c>
      <c r="C315" s="2">
        <v>13.31692</v>
      </c>
      <c r="D315" s="3">
        <v>1.72262</v>
      </c>
    </row>
    <row r="316" spans="1:4">
      <c r="A316" s="2">
        <v>1351099</v>
      </c>
      <c r="B316" s="2">
        <v>8.6358499999999996</v>
      </c>
      <c r="C316" s="2">
        <v>6.9139499999999998</v>
      </c>
      <c r="D316" s="3">
        <v>1.7211099999999999</v>
      </c>
    </row>
    <row r="317" spans="1:4">
      <c r="A317" s="2">
        <v>2062265</v>
      </c>
      <c r="B317" s="2">
        <v>8.6358499999999996</v>
      </c>
      <c r="C317" s="2">
        <v>6.9139499999999998</v>
      </c>
      <c r="D317" s="3">
        <v>1.7211099999999999</v>
      </c>
    </row>
    <row r="318" spans="1:4">
      <c r="A318" s="2">
        <v>4425022</v>
      </c>
      <c r="B318" s="2">
        <v>12.811970000000001</v>
      </c>
      <c r="C318" s="2">
        <v>10.932550000000001</v>
      </c>
      <c r="D318" s="3">
        <v>1.7208399999999999</v>
      </c>
    </row>
    <row r="319" spans="1:4">
      <c r="A319" s="2">
        <v>4085672</v>
      </c>
      <c r="B319" s="2">
        <v>11.948090000000001</v>
      </c>
      <c r="C319" s="2">
        <v>10.09665</v>
      </c>
      <c r="D319" s="3">
        <v>1.7189000000000001</v>
      </c>
    </row>
    <row r="320" spans="1:4">
      <c r="A320" s="2">
        <v>4444899</v>
      </c>
      <c r="B320" s="2">
        <v>8.8213299999999997</v>
      </c>
      <c r="C320" s="2">
        <v>7.0919600000000003</v>
      </c>
      <c r="D320" s="3">
        <v>1.71878</v>
      </c>
    </row>
    <row r="321" spans="1:4">
      <c r="A321" s="2">
        <v>2476456</v>
      </c>
      <c r="B321" s="2">
        <v>8.8728800000000003</v>
      </c>
      <c r="C321" s="2">
        <v>7.1414099999999996</v>
      </c>
      <c r="D321" s="3">
        <v>1.7185600000000001</v>
      </c>
    </row>
    <row r="322" spans="1:4">
      <c r="A322" s="2">
        <v>2441516</v>
      </c>
      <c r="B322" s="2">
        <v>13.141030000000001</v>
      </c>
      <c r="C322" s="2">
        <v>11.25173</v>
      </c>
      <c r="D322" s="3">
        <v>1.71855</v>
      </c>
    </row>
    <row r="323" spans="1:4">
      <c r="A323" s="2">
        <v>3486865</v>
      </c>
      <c r="B323" s="2">
        <v>12.14603</v>
      </c>
      <c r="C323" s="2">
        <v>10.28764</v>
      </c>
      <c r="D323" s="3">
        <v>1.71546</v>
      </c>
    </row>
    <row r="324" spans="1:4">
      <c r="A324" s="2">
        <v>4436840</v>
      </c>
      <c r="B324" s="2">
        <v>9.3463499999999993</v>
      </c>
      <c r="C324" s="2">
        <v>7.5942699999999999</v>
      </c>
      <c r="D324" s="3">
        <v>1.7139500000000001</v>
      </c>
    </row>
    <row r="325" spans="1:4">
      <c r="A325" s="2">
        <v>3604327</v>
      </c>
      <c r="B325" s="2">
        <v>9.1272300000000008</v>
      </c>
      <c r="C325" s="2">
        <v>7.3846299999999996</v>
      </c>
      <c r="D325" s="3">
        <v>1.71387</v>
      </c>
    </row>
    <row r="326" spans="1:4">
      <c r="A326" s="2">
        <v>4520289</v>
      </c>
      <c r="B326" s="2">
        <v>8.7426700000000004</v>
      </c>
      <c r="C326" s="2">
        <v>7.0162500000000003</v>
      </c>
      <c r="D326" s="3">
        <v>1.7136499999999999</v>
      </c>
    </row>
    <row r="327" spans="1:4">
      <c r="A327" s="2">
        <v>850467</v>
      </c>
      <c r="B327" s="2">
        <v>9.6777800000000003</v>
      </c>
      <c r="C327" s="2">
        <v>7.9109600000000002</v>
      </c>
      <c r="D327" s="3">
        <v>1.7111000000000001</v>
      </c>
    </row>
    <row r="328" spans="1:4">
      <c r="A328" s="2">
        <v>644070</v>
      </c>
      <c r="B328" s="2">
        <v>9.7725299999999997</v>
      </c>
      <c r="C328" s="2">
        <v>8.0021400000000007</v>
      </c>
      <c r="D328" s="3">
        <v>1.7103299999999999</v>
      </c>
    </row>
    <row r="329" spans="1:4">
      <c r="A329" s="2">
        <v>4107063</v>
      </c>
      <c r="B329" s="2">
        <v>9.8792200000000001</v>
      </c>
      <c r="C329" s="2">
        <v>8.1051300000000008</v>
      </c>
      <c r="D329" s="3">
        <v>1.7102599999999999</v>
      </c>
    </row>
    <row r="330" spans="1:4">
      <c r="A330" s="2">
        <v>2867227</v>
      </c>
      <c r="B330" s="2">
        <v>8.3903599999999994</v>
      </c>
      <c r="C330" s="2">
        <v>6.6800600000000001</v>
      </c>
      <c r="D330" s="3">
        <v>1.7082599999999999</v>
      </c>
    </row>
    <row r="331" spans="1:4">
      <c r="A331" s="2">
        <v>3354645</v>
      </c>
      <c r="B331" s="2">
        <v>8.3401099999999992</v>
      </c>
      <c r="C331" s="2">
        <v>6.6334400000000002</v>
      </c>
      <c r="D331" s="3">
        <v>1.70486</v>
      </c>
    </row>
    <row r="332" spans="1:4">
      <c r="A332" s="2">
        <v>2734101</v>
      </c>
      <c r="B332" s="2">
        <v>8.9134799999999998</v>
      </c>
      <c r="C332" s="2">
        <v>7.17903</v>
      </c>
      <c r="D332" s="3">
        <v>1.7038800000000001</v>
      </c>
    </row>
    <row r="333" spans="1:4">
      <c r="A333" s="2">
        <v>3696552</v>
      </c>
      <c r="B333" s="2">
        <v>12.61323</v>
      </c>
      <c r="C333" s="2">
        <v>10.740600000000001</v>
      </c>
      <c r="D333" s="3">
        <v>1.70295</v>
      </c>
    </row>
    <row r="334" spans="1:4">
      <c r="A334" s="2">
        <v>4425652</v>
      </c>
      <c r="B334" s="2">
        <v>9.5654599999999999</v>
      </c>
      <c r="C334" s="2">
        <v>7.8039699999999996</v>
      </c>
      <c r="D334" s="3">
        <v>1.7014899999999999</v>
      </c>
    </row>
    <row r="335" spans="1:4">
      <c r="A335" s="2">
        <v>2406691</v>
      </c>
      <c r="B335" s="2">
        <v>9.5786599999999993</v>
      </c>
      <c r="C335" s="2">
        <v>7.8166500000000001</v>
      </c>
      <c r="D335" s="3">
        <v>1.6992</v>
      </c>
    </row>
    <row r="336" spans="1:4">
      <c r="A336" s="2">
        <v>758369</v>
      </c>
      <c r="B336" s="2">
        <v>8.1480099999999993</v>
      </c>
      <c r="C336" s="2">
        <v>6.4494499999999997</v>
      </c>
      <c r="D336" s="3">
        <v>1.6954199999999999</v>
      </c>
    </row>
    <row r="337" spans="1:4">
      <c r="A337" s="2">
        <v>2317009</v>
      </c>
      <c r="B337" s="2">
        <v>8.2437000000000005</v>
      </c>
      <c r="C337" s="2">
        <v>6.5412400000000002</v>
      </c>
      <c r="D337" s="3">
        <v>1.69478</v>
      </c>
    </row>
    <row r="338" spans="1:4">
      <c r="A338" s="2">
        <v>4025076</v>
      </c>
      <c r="B338" s="2">
        <v>10.43333</v>
      </c>
      <c r="C338" s="2">
        <v>8.6370500000000003</v>
      </c>
      <c r="D338" s="3">
        <v>1.6942900000000001</v>
      </c>
    </row>
    <row r="339" spans="1:4">
      <c r="A339" s="2">
        <v>3578695</v>
      </c>
      <c r="B339" s="2">
        <v>9.8446499999999997</v>
      </c>
      <c r="C339" s="2">
        <v>8.0717999999999996</v>
      </c>
      <c r="D339" s="3">
        <v>1.6934899999999999</v>
      </c>
    </row>
    <row r="340" spans="1:4">
      <c r="A340" s="2">
        <v>3545245</v>
      </c>
      <c r="B340" s="2">
        <v>9.0036500000000004</v>
      </c>
      <c r="C340" s="2">
        <v>7.2658300000000002</v>
      </c>
      <c r="D340" s="3">
        <v>1.6931400000000001</v>
      </c>
    </row>
    <row r="341" spans="1:4">
      <c r="A341" s="2">
        <v>4366841</v>
      </c>
      <c r="B341" s="2">
        <v>14.125540000000001</v>
      </c>
      <c r="C341" s="2">
        <v>12.20701</v>
      </c>
      <c r="D341" s="3">
        <v>1.6923999999999999</v>
      </c>
    </row>
    <row r="342" spans="1:4">
      <c r="A342" s="2">
        <v>2565299</v>
      </c>
      <c r="B342" s="2">
        <v>11.002649999999999</v>
      </c>
      <c r="C342" s="2">
        <v>9.1838899999999999</v>
      </c>
      <c r="D342" s="3">
        <v>1.69156</v>
      </c>
    </row>
    <row r="343" spans="1:4">
      <c r="A343" s="2">
        <v>703997</v>
      </c>
      <c r="B343" s="2">
        <v>8.9589999999999996</v>
      </c>
      <c r="C343" s="2">
        <v>7.2228000000000003</v>
      </c>
      <c r="D343" s="3">
        <v>1.69042</v>
      </c>
    </row>
    <row r="344" spans="1:4">
      <c r="A344" s="2">
        <v>3937134</v>
      </c>
      <c r="B344" s="2">
        <v>11.71397</v>
      </c>
      <c r="C344" s="2">
        <v>9.8705099999999995</v>
      </c>
      <c r="D344" s="3">
        <v>1.6886000000000001</v>
      </c>
    </row>
    <row r="345" spans="1:4">
      <c r="A345" s="2">
        <v>3015171</v>
      </c>
      <c r="B345" s="2">
        <v>9.4353499999999997</v>
      </c>
      <c r="C345" s="2">
        <v>7.6788999999999996</v>
      </c>
      <c r="D345" s="3">
        <v>1.68798</v>
      </c>
    </row>
    <row r="346" spans="1:4">
      <c r="A346" s="2">
        <v>399609</v>
      </c>
      <c r="B346" s="2">
        <v>10.67229</v>
      </c>
      <c r="C346" s="2">
        <v>8.8664799999999993</v>
      </c>
      <c r="D346" s="3">
        <v>1.68289</v>
      </c>
    </row>
    <row r="347" spans="1:4">
      <c r="A347" s="2">
        <v>508751</v>
      </c>
      <c r="B347" s="2">
        <v>7.9569700000000001</v>
      </c>
      <c r="C347" s="2">
        <v>6.2682099999999998</v>
      </c>
      <c r="D347" s="3">
        <v>1.6823600000000001</v>
      </c>
    </row>
    <row r="348" spans="1:4">
      <c r="A348" s="2">
        <v>3915083</v>
      </c>
      <c r="B348" s="2">
        <v>11.05245</v>
      </c>
      <c r="C348" s="2">
        <v>9.2318700000000007</v>
      </c>
      <c r="D348" s="3">
        <v>1.68161</v>
      </c>
    </row>
    <row r="349" spans="1:4">
      <c r="A349" s="2">
        <v>3105638</v>
      </c>
      <c r="B349" s="2">
        <v>9.1497399999999995</v>
      </c>
      <c r="C349" s="2">
        <v>7.4052800000000003</v>
      </c>
      <c r="D349" s="3">
        <v>1.6715899999999999</v>
      </c>
    </row>
    <row r="350" spans="1:4">
      <c r="A350" s="2">
        <v>4368259</v>
      </c>
      <c r="B350" s="2">
        <v>15.932169999999999</v>
      </c>
      <c r="C350" s="2">
        <v>13.964029999999999</v>
      </c>
      <c r="D350" s="3">
        <v>1.67134</v>
      </c>
    </row>
    <row r="351" spans="1:4">
      <c r="A351" s="2">
        <v>1263540</v>
      </c>
      <c r="B351" s="2">
        <v>7.6728500000000004</v>
      </c>
      <c r="C351" s="2">
        <v>5.9978199999999999</v>
      </c>
      <c r="D351" s="3">
        <v>1.6697299999999999</v>
      </c>
    </row>
    <row r="352" spans="1:4">
      <c r="A352" s="2">
        <v>3965731</v>
      </c>
      <c r="B352" s="2">
        <v>12.81509</v>
      </c>
      <c r="C352" s="2">
        <v>10.93561</v>
      </c>
      <c r="D352" s="3">
        <v>1.66919</v>
      </c>
    </row>
    <row r="353" spans="1:4">
      <c r="A353" s="2">
        <v>4509680</v>
      </c>
      <c r="B353" s="2">
        <v>7.9610599999999998</v>
      </c>
      <c r="C353" s="2">
        <v>6.2721099999999996</v>
      </c>
      <c r="D353" s="3">
        <v>1.6689799999999999</v>
      </c>
    </row>
    <row r="354" spans="1:4">
      <c r="A354" s="2">
        <v>3111214</v>
      </c>
      <c r="B354" s="2">
        <v>8.1049000000000007</v>
      </c>
      <c r="C354" s="2">
        <v>6.4096900000000003</v>
      </c>
      <c r="D354" s="3">
        <v>1.66862</v>
      </c>
    </row>
    <row r="355" spans="1:4">
      <c r="A355" s="2">
        <v>638738</v>
      </c>
      <c r="B355" s="2">
        <v>8.4881799999999998</v>
      </c>
      <c r="C355" s="2">
        <v>6.7738699999999996</v>
      </c>
      <c r="D355" s="3">
        <v>1.6677299999999999</v>
      </c>
    </row>
    <row r="356" spans="1:4">
      <c r="A356" s="2">
        <v>193513</v>
      </c>
      <c r="B356" s="2">
        <v>9.6833899999999993</v>
      </c>
      <c r="C356" s="2">
        <v>7.9164000000000003</v>
      </c>
      <c r="D356" s="3">
        <v>1.6654899999999999</v>
      </c>
    </row>
    <row r="357" spans="1:4">
      <c r="A357" s="2">
        <v>4439499</v>
      </c>
      <c r="B357" s="2">
        <v>9.8265799999999999</v>
      </c>
      <c r="C357" s="2">
        <v>8.0544499999999992</v>
      </c>
      <c r="D357" s="3">
        <v>1.66526</v>
      </c>
    </row>
    <row r="358" spans="1:4">
      <c r="A358" s="2">
        <v>3876042</v>
      </c>
      <c r="B358" s="2">
        <v>9.9697099999999992</v>
      </c>
      <c r="C358" s="2">
        <v>8.1909299999999998</v>
      </c>
      <c r="D358" s="3">
        <v>1.6650499999999999</v>
      </c>
    </row>
    <row r="359" spans="1:4">
      <c r="A359" s="2">
        <v>436920</v>
      </c>
      <c r="B359" s="2">
        <v>10.11281</v>
      </c>
      <c r="C359" s="2">
        <v>8.3289100000000005</v>
      </c>
      <c r="D359" s="3">
        <v>1.6648400000000001</v>
      </c>
    </row>
    <row r="360" spans="1:4">
      <c r="A360" s="2">
        <v>3474555</v>
      </c>
      <c r="B360" s="2">
        <v>10.20814</v>
      </c>
      <c r="C360" s="2">
        <v>8.4196399999999993</v>
      </c>
      <c r="D360" s="3">
        <v>1.6647000000000001</v>
      </c>
    </row>
    <row r="361" spans="1:4">
      <c r="A361" s="2">
        <v>2870338</v>
      </c>
      <c r="B361" s="2">
        <v>8.0171100000000006</v>
      </c>
      <c r="C361" s="2">
        <v>6.3253500000000003</v>
      </c>
      <c r="D361" s="3">
        <v>1.65652</v>
      </c>
    </row>
    <row r="362" spans="1:4">
      <c r="A362" s="2">
        <v>3680439</v>
      </c>
      <c r="B362" s="2">
        <v>8.5447600000000001</v>
      </c>
      <c r="C362" s="2">
        <v>6.8280000000000003</v>
      </c>
      <c r="D362" s="3">
        <v>1.6562300000000001</v>
      </c>
    </row>
    <row r="363" spans="1:4">
      <c r="A363" s="2">
        <v>2988706</v>
      </c>
      <c r="B363" s="2">
        <v>8.8321900000000007</v>
      </c>
      <c r="C363" s="2">
        <v>7.1020700000000003</v>
      </c>
      <c r="D363" s="3">
        <v>1.65608</v>
      </c>
    </row>
    <row r="364" spans="1:4">
      <c r="A364" s="2">
        <v>3433805</v>
      </c>
      <c r="B364" s="2">
        <v>9.4062900000000003</v>
      </c>
      <c r="C364" s="2">
        <v>7.6506499999999997</v>
      </c>
      <c r="D364" s="3">
        <v>1.6558299999999999</v>
      </c>
    </row>
    <row r="365" spans="1:4">
      <c r="A365" s="2">
        <v>3100928</v>
      </c>
      <c r="B365" s="2">
        <v>10.36125</v>
      </c>
      <c r="C365" s="2">
        <v>8.5671099999999996</v>
      </c>
      <c r="D365" s="3">
        <v>1.65547</v>
      </c>
    </row>
    <row r="366" spans="1:4">
      <c r="A366" s="2">
        <v>3371805</v>
      </c>
      <c r="B366" s="2">
        <v>11.26665</v>
      </c>
      <c r="C366" s="2">
        <v>9.4379000000000008</v>
      </c>
      <c r="D366" s="3">
        <v>1.6551899999999999</v>
      </c>
    </row>
    <row r="367" spans="1:4">
      <c r="A367" s="2">
        <v>2744704</v>
      </c>
      <c r="B367" s="2">
        <v>7.5961600000000002</v>
      </c>
      <c r="C367" s="2">
        <v>5.9258600000000001</v>
      </c>
      <c r="D367" s="3">
        <v>1.64455</v>
      </c>
    </row>
    <row r="368" spans="1:4">
      <c r="A368" s="2">
        <v>1052337</v>
      </c>
      <c r="B368" s="2">
        <v>7.2105800000000002</v>
      </c>
      <c r="C368" s="2">
        <v>5.5586900000000004</v>
      </c>
      <c r="D368" s="3">
        <v>1.6440399999999999</v>
      </c>
    </row>
    <row r="369" spans="1:4">
      <c r="A369" s="2">
        <v>2483791</v>
      </c>
      <c r="B369" s="2">
        <v>7.2105800000000002</v>
      </c>
      <c r="C369" s="2">
        <v>5.5586900000000004</v>
      </c>
      <c r="D369" s="3">
        <v>1.6440399999999999</v>
      </c>
    </row>
    <row r="370" spans="1:4">
      <c r="A370" s="2">
        <v>4115597</v>
      </c>
      <c r="B370" s="2">
        <v>9.1288099999999996</v>
      </c>
      <c r="C370" s="2">
        <v>7.3861999999999997</v>
      </c>
      <c r="D370" s="3">
        <v>1.6433199999999999</v>
      </c>
    </row>
    <row r="371" spans="1:4">
      <c r="A371" s="2">
        <v>4233422</v>
      </c>
      <c r="B371" s="2">
        <v>8.0086300000000001</v>
      </c>
      <c r="C371" s="2">
        <v>6.3175100000000004</v>
      </c>
      <c r="D371" s="3">
        <v>1.6408</v>
      </c>
    </row>
    <row r="372" spans="1:4">
      <c r="A372" s="2">
        <v>4373316</v>
      </c>
      <c r="B372" s="2">
        <v>12.05584</v>
      </c>
      <c r="C372" s="2">
        <v>10.201169999999999</v>
      </c>
      <c r="D372" s="3">
        <v>1.6408</v>
      </c>
    </row>
    <row r="373" spans="1:4">
      <c r="A373" s="2">
        <v>2816643</v>
      </c>
      <c r="B373" s="2">
        <v>11.104039999999999</v>
      </c>
      <c r="C373" s="2">
        <v>9.2817500000000006</v>
      </c>
      <c r="D373" s="3">
        <v>1.6397200000000001</v>
      </c>
    </row>
    <row r="374" spans="1:4">
      <c r="A374" s="2">
        <v>3372520</v>
      </c>
      <c r="B374" s="2">
        <v>10.293530000000001</v>
      </c>
      <c r="C374" s="2">
        <v>8.5019299999999998</v>
      </c>
      <c r="D374" s="3">
        <v>1.63863</v>
      </c>
    </row>
    <row r="375" spans="1:4">
      <c r="A375" s="2">
        <v>4162203</v>
      </c>
      <c r="B375" s="2">
        <v>10.102550000000001</v>
      </c>
      <c r="C375" s="2">
        <v>8.3191400000000009</v>
      </c>
      <c r="D375" s="3">
        <v>1.6383399999999999</v>
      </c>
    </row>
    <row r="376" spans="1:4">
      <c r="A376" s="2">
        <v>2825906</v>
      </c>
      <c r="B376" s="2">
        <v>8.9551099999999995</v>
      </c>
      <c r="C376" s="2">
        <v>7.2189899999999998</v>
      </c>
      <c r="D376" s="3">
        <v>1.63635</v>
      </c>
    </row>
    <row r="377" spans="1:4">
      <c r="A377" s="2">
        <v>25339</v>
      </c>
      <c r="B377" s="2">
        <v>8.7634600000000002</v>
      </c>
      <c r="C377" s="2">
        <v>7.0363499999999997</v>
      </c>
      <c r="D377" s="3">
        <v>1.6359600000000001</v>
      </c>
    </row>
    <row r="378" spans="1:4">
      <c r="A378" s="2">
        <v>3451218</v>
      </c>
      <c r="B378" s="2">
        <v>8.71556</v>
      </c>
      <c r="C378" s="2">
        <v>6.9903399999999998</v>
      </c>
      <c r="D378" s="3">
        <v>1.6358600000000001</v>
      </c>
    </row>
    <row r="379" spans="1:4">
      <c r="A379" s="2">
        <v>105550</v>
      </c>
      <c r="B379" s="2">
        <v>7.8669599999999997</v>
      </c>
      <c r="C379" s="2">
        <v>6.1834499999999997</v>
      </c>
      <c r="D379" s="3">
        <v>1.6348</v>
      </c>
    </row>
    <row r="380" spans="1:4">
      <c r="A380" s="2">
        <v>4161094</v>
      </c>
      <c r="B380" s="2">
        <v>8.2358600000000006</v>
      </c>
      <c r="C380" s="2">
        <v>6.5336600000000002</v>
      </c>
      <c r="D380" s="3">
        <v>1.6347799999999999</v>
      </c>
    </row>
    <row r="381" spans="1:4">
      <c r="A381" s="2">
        <v>123088</v>
      </c>
      <c r="B381" s="2">
        <v>7.5629200000000001</v>
      </c>
      <c r="C381" s="2">
        <v>5.8940400000000004</v>
      </c>
      <c r="D381" s="3">
        <v>1.63303</v>
      </c>
    </row>
    <row r="382" spans="1:4">
      <c r="A382" s="2">
        <v>412456</v>
      </c>
      <c r="B382" s="2">
        <v>6.9843200000000003</v>
      </c>
      <c r="C382" s="2">
        <v>5.34415</v>
      </c>
      <c r="D382" s="3">
        <v>1.6312</v>
      </c>
    </row>
    <row r="383" spans="1:4">
      <c r="A383" s="2">
        <v>798489</v>
      </c>
      <c r="B383" s="2">
        <v>6.9843200000000003</v>
      </c>
      <c r="C383" s="2">
        <v>5.34415</v>
      </c>
      <c r="D383" s="3">
        <v>1.6312</v>
      </c>
    </row>
    <row r="384" spans="1:4">
      <c r="A384" s="2">
        <v>1226027</v>
      </c>
      <c r="B384" s="2">
        <v>8.2537199999999995</v>
      </c>
      <c r="C384" s="2">
        <v>6.5506799999999998</v>
      </c>
      <c r="D384" s="3">
        <v>1.6249899999999999</v>
      </c>
    </row>
    <row r="385" spans="1:4">
      <c r="A385" s="2">
        <v>1296229</v>
      </c>
      <c r="B385" s="2">
        <v>10.806749999999999</v>
      </c>
      <c r="C385" s="2">
        <v>8.9953199999999995</v>
      </c>
      <c r="D385" s="3">
        <v>1.6247100000000001</v>
      </c>
    </row>
    <row r="386" spans="1:4">
      <c r="A386" s="2">
        <v>2354372</v>
      </c>
      <c r="B386" s="2">
        <v>7.9176099999999998</v>
      </c>
      <c r="C386" s="2">
        <v>6.2305900000000003</v>
      </c>
      <c r="D386" s="3">
        <v>1.6237299999999999</v>
      </c>
    </row>
    <row r="387" spans="1:4">
      <c r="A387" s="2">
        <v>2433811</v>
      </c>
      <c r="B387" s="2">
        <v>7.6291599999999997</v>
      </c>
      <c r="C387" s="2">
        <v>5.9573200000000002</v>
      </c>
      <c r="D387" s="3">
        <v>1.6225499999999999</v>
      </c>
    </row>
    <row r="388" spans="1:4">
      <c r="A388" s="2">
        <v>2908389</v>
      </c>
      <c r="B388" s="2">
        <v>9.8529800000000005</v>
      </c>
      <c r="C388" s="2">
        <v>8.0798900000000007</v>
      </c>
      <c r="D388" s="3">
        <v>1.6218999999999999</v>
      </c>
    </row>
    <row r="389" spans="1:4">
      <c r="A389" s="2">
        <v>3471528</v>
      </c>
      <c r="B389" s="2">
        <v>9.8052100000000006</v>
      </c>
      <c r="C389" s="2">
        <v>8.0337200000000006</v>
      </c>
      <c r="D389" s="3">
        <v>1.62175</v>
      </c>
    </row>
    <row r="390" spans="1:4">
      <c r="A390" s="2">
        <v>4269400</v>
      </c>
      <c r="B390" s="2">
        <v>8.9448899999999991</v>
      </c>
      <c r="C390" s="2">
        <v>7.2090800000000002</v>
      </c>
      <c r="D390" s="3">
        <v>1.61866</v>
      </c>
    </row>
    <row r="391" spans="1:4">
      <c r="A391" s="2">
        <v>1795651</v>
      </c>
      <c r="B391" s="2">
        <v>6.7613700000000003</v>
      </c>
      <c r="C391" s="2">
        <v>5.1326299999999998</v>
      </c>
      <c r="D391" s="3">
        <v>1.61835</v>
      </c>
    </row>
    <row r="392" spans="1:4">
      <c r="A392" s="2">
        <v>2775429</v>
      </c>
      <c r="B392" s="2">
        <v>6.7613700000000003</v>
      </c>
      <c r="C392" s="2">
        <v>5.1326299999999998</v>
      </c>
      <c r="D392" s="3">
        <v>1.61835</v>
      </c>
    </row>
    <row r="393" spans="1:4">
      <c r="A393" s="2">
        <v>3119032</v>
      </c>
      <c r="B393" s="2">
        <v>6.7613700000000003</v>
      </c>
      <c r="C393" s="2">
        <v>5.1326299999999998</v>
      </c>
      <c r="D393" s="3">
        <v>1.61835</v>
      </c>
    </row>
    <row r="394" spans="1:4">
      <c r="A394" s="2">
        <v>3257636</v>
      </c>
      <c r="B394" s="2">
        <v>6.7613700000000003</v>
      </c>
      <c r="C394" s="2">
        <v>5.1326299999999998</v>
      </c>
      <c r="D394" s="3">
        <v>1.61835</v>
      </c>
    </row>
    <row r="395" spans="1:4">
      <c r="A395" s="2">
        <v>2113167</v>
      </c>
      <c r="B395" s="2">
        <v>8.0343</v>
      </c>
      <c r="C395" s="2">
        <v>6.34199</v>
      </c>
      <c r="D395" s="3">
        <v>1.6146400000000001</v>
      </c>
    </row>
    <row r="396" spans="1:4">
      <c r="A396" s="2">
        <v>89677</v>
      </c>
      <c r="B396" s="2">
        <v>10.041040000000001</v>
      </c>
      <c r="C396" s="2">
        <v>8.2599699999999991</v>
      </c>
      <c r="D396" s="3">
        <v>1.6081000000000001</v>
      </c>
    </row>
    <row r="397" spans="1:4">
      <c r="A397" s="2">
        <v>954392</v>
      </c>
      <c r="B397" s="2">
        <v>6.8798500000000002</v>
      </c>
      <c r="C397" s="2">
        <v>5.2457500000000001</v>
      </c>
      <c r="D397" s="3">
        <v>1.60795</v>
      </c>
    </row>
    <row r="398" spans="1:4">
      <c r="A398" s="2">
        <v>1092934</v>
      </c>
      <c r="B398" s="2">
        <v>6.5416999999999996</v>
      </c>
      <c r="C398" s="2">
        <v>4.9247100000000001</v>
      </c>
      <c r="D398" s="3">
        <v>1.60551</v>
      </c>
    </row>
    <row r="399" spans="1:4">
      <c r="A399" s="2">
        <v>2401828</v>
      </c>
      <c r="B399" s="2">
        <v>6.5416999999999996</v>
      </c>
      <c r="C399" s="2">
        <v>4.9247100000000001</v>
      </c>
      <c r="D399" s="3">
        <v>1.60551</v>
      </c>
    </row>
    <row r="400" spans="1:4">
      <c r="A400" s="2">
        <v>2704193</v>
      </c>
      <c r="B400" s="2">
        <v>6.5416999999999996</v>
      </c>
      <c r="C400" s="2">
        <v>4.9247100000000001</v>
      </c>
      <c r="D400" s="3">
        <v>1.60551</v>
      </c>
    </row>
    <row r="401" spans="1:4">
      <c r="A401" s="2">
        <v>2968667</v>
      </c>
      <c r="B401" s="2">
        <v>9.1347299999999994</v>
      </c>
      <c r="C401" s="2">
        <v>7.3919499999999996</v>
      </c>
      <c r="D401" s="3">
        <v>1.6036999999999999</v>
      </c>
    </row>
    <row r="402" spans="1:4">
      <c r="A402" s="2">
        <v>3793922</v>
      </c>
      <c r="B402" s="2">
        <v>10.066190000000001</v>
      </c>
      <c r="C402" s="2">
        <v>8.2840699999999998</v>
      </c>
      <c r="D402" s="3">
        <v>1.6014699999999999</v>
      </c>
    </row>
    <row r="403" spans="1:4">
      <c r="A403" s="2">
        <v>3342379</v>
      </c>
      <c r="B403" s="2">
        <v>7.2412000000000001</v>
      </c>
      <c r="C403" s="2">
        <v>5.5880700000000001</v>
      </c>
      <c r="D403" s="3">
        <v>1.6003700000000001</v>
      </c>
    </row>
    <row r="404" spans="1:4">
      <c r="A404" s="2">
        <v>4108662</v>
      </c>
      <c r="B404" s="2">
        <v>9.7804900000000004</v>
      </c>
      <c r="C404" s="2">
        <v>8.0098400000000005</v>
      </c>
      <c r="D404" s="3">
        <v>1.6000099999999999</v>
      </c>
    </row>
    <row r="405" spans="1:4">
      <c r="A405" s="2">
        <v>3880157</v>
      </c>
      <c r="B405" s="2">
        <v>9.7328600000000005</v>
      </c>
      <c r="C405" s="2">
        <v>7.9640300000000002</v>
      </c>
      <c r="D405" s="3">
        <v>1.5997600000000001</v>
      </c>
    </row>
    <row r="406" spans="1:4">
      <c r="A406" s="2">
        <v>4218661</v>
      </c>
      <c r="B406" s="2">
        <v>7.2573800000000004</v>
      </c>
      <c r="C406" s="2">
        <v>5.6034600000000001</v>
      </c>
      <c r="D406" s="3">
        <v>1.59867</v>
      </c>
    </row>
    <row r="407" spans="1:4">
      <c r="A407" s="2">
        <v>700322</v>
      </c>
      <c r="B407" s="2">
        <v>6.6150500000000001</v>
      </c>
      <c r="C407" s="2">
        <v>4.9944699999999997</v>
      </c>
      <c r="D407" s="3">
        <v>1.59836</v>
      </c>
    </row>
    <row r="408" spans="1:4">
      <c r="A408" s="2">
        <v>4265859</v>
      </c>
      <c r="B408" s="2">
        <v>6.8678400000000002</v>
      </c>
      <c r="C408" s="2">
        <v>5.2343099999999998</v>
      </c>
      <c r="D408" s="3">
        <v>1.59819</v>
      </c>
    </row>
    <row r="409" spans="1:4">
      <c r="A409" s="2">
        <v>2741944</v>
      </c>
      <c r="B409" s="2">
        <v>8.1785899999999998</v>
      </c>
      <c r="C409" s="2">
        <v>6.4787400000000002</v>
      </c>
      <c r="D409" s="3">
        <v>1.5980300000000001</v>
      </c>
    </row>
    <row r="410" spans="1:4">
      <c r="A410" s="2">
        <v>2652468</v>
      </c>
      <c r="B410" s="2">
        <v>6.5187099999999996</v>
      </c>
      <c r="C410" s="2">
        <v>4.9042500000000002</v>
      </c>
      <c r="D410" s="3">
        <v>1.59449</v>
      </c>
    </row>
    <row r="411" spans="1:4">
      <c r="A411" s="2">
        <v>3777333</v>
      </c>
      <c r="B411" s="2">
        <v>7.5076599999999996</v>
      </c>
      <c r="C411" s="2">
        <v>5.8413199999999996</v>
      </c>
      <c r="D411" s="3">
        <v>1.5931900000000001</v>
      </c>
    </row>
    <row r="412" spans="1:4">
      <c r="A412" s="2">
        <v>3866215</v>
      </c>
      <c r="B412" s="2">
        <v>8.5881600000000002</v>
      </c>
      <c r="C412" s="2">
        <v>6.8695700000000004</v>
      </c>
      <c r="D412" s="3">
        <v>1.59291</v>
      </c>
    </row>
    <row r="413" spans="1:4">
      <c r="A413" s="2">
        <v>3091707</v>
      </c>
      <c r="B413" s="2">
        <v>7.1672200000000004</v>
      </c>
      <c r="C413" s="2">
        <v>5.5188600000000001</v>
      </c>
      <c r="D413" s="3">
        <v>1.5928500000000001</v>
      </c>
    </row>
    <row r="414" spans="1:4">
      <c r="A414" s="2">
        <v>434633</v>
      </c>
      <c r="B414" s="2">
        <v>6.32538</v>
      </c>
      <c r="C414" s="2">
        <v>4.7202299999999999</v>
      </c>
      <c r="D414" s="3">
        <v>1.59267</v>
      </c>
    </row>
    <row r="415" spans="1:4">
      <c r="A415" s="2">
        <v>2615963</v>
      </c>
      <c r="B415" s="2">
        <v>6.32538</v>
      </c>
      <c r="C415" s="2">
        <v>4.7202299999999999</v>
      </c>
      <c r="D415" s="3">
        <v>1.59267</v>
      </c>
    </row>
    <row r="416" spans="1:4">
      <c r="A416" s="2">
        <v>1903717</v>
      </c>
      <c r="B416" s="2">
        <v>7.3637100000000002</v>
      </c>
      <c r="C416" s="2">
        <v>5.7050000000000001</v>
      </c>
      <c r="D416" s="3">
        <v>1.5920399999999999</v>
      </c>
    </row>
    <row r="417" spans="1:4">
      <c r="A417" s="2">
        <v>192939</v>
      </c>
      <c r="B417" s="2">
        <v>8.3015299999999996</v>
      </c>
      <c r="C417" s="2">
        <v>6.5963500000000002</v>
      </c>
      <c r="D417" s="3">
        <v>1.59091</v>
      </c>
    </row>
    <row r="418" spans="1:4">
      <c r="A418" s="2">
        <v>103462</v>
      </c>
      <c r="B418" s="2">
        <v>8.2059099999999994</v>
      </c>
      <c r="C418" s="2">
        <v>6.50488</v>
      </c>
      <c r="D418" s="3">
        <v>1.5902099999999999</v>
      </c>
    </row>
    <row r="419" spans="1:4">
      <c r="A419" s="2">
        <v>3149024</v>
      </c>
      <c r="B419" s="2">
        <v>6.6664199999999996</v>
      </c>
      <c r="C419" s="2">
        <v>5.0435499999999998</v>
      </c>
      <c r="D419" s="3">
        <v>1.59009</v>
      </c>
    </row>
    <row r="420" spans="1:4">
      <c r="A420" s="2">
        <v>4403247</v>
      </c>
      <c r="B420" s="2">
        <v>7.1909099999999997</v>
      </c>
      <c r="C420" s="2">
        <v>5.5415200000000002</v>
      </c>
      <c r="D420" s="3">
        <v>1.58901</v>
      </c>
    </row>
    <row r="421" spans="1:4">
      <c r="A421" s="2">
        <v>1302195</v>
      </c>
      <c r="B421" s="2">
        <v>6.7389999999999999</v>
      </c>
      <c r="C421" s="2">
        <v>5.1129600000000002</v>
      </c>
      <c r="D421" s="3">
        <v>1.5865</v>
      </c>
    </row>
    <row r="422" spans="1:4">
      <c r="A422" s="2">
        <v>401492</v>
      </c>
      <c r="B422" s="2">
        <v>6.6908599999999998</v>
      </c>
      <c r="C422" s="2">
        <v>5.0671499999999998</v>
      </c>
      <c r="D422" s="3">
        <v>1.5860300000000001</v>
      </c>
    </row>
    <row r="423" spans="1:4">
      <c r="A423" s="2">
        <v>3191838</v>
      </c>
      <c r="B423" s="2">
        <v>6.8541600000000003</v>
      </c>
      <c r="C423" s="2">
        <v>5.2211499999999997</v>
      </c>
      <c r="D423" s="3">
        <v>1.58592</v>
      </c>
    </row>
    <row r="424" spans="1:4">
      <c r="A424" s="2">
        <v>852814</v>
      </c>
      <c r="B424" s="2">
        <v>6.4019399999999997</v>
      </c>
      <c r="C424" s="2">
        <v>4.7931900000000001</v>
      </c>
      <c r="D424" s="3">
        <v>1.58307</v>
      </c>
    </row>
    <row r="425" spans="1:4">
      <c r="A425" s="2">
        <v>2068040</v>
      </c>
      <c r="B425" s="2">
        <v>6.9128100000000003</v>
      </c>
      <c r="C425" s="2">
        <v>5.2770900000000003</v>
      </c>
      <c r="D425" s="3">
        <v>1.5789899999999999</v>
      </c>
    </row>
    <row r="426" spans="1:4">
      <c r="A426" s="2">
        <v>4256703</v>
      </c>
      <c r="B426" s="2">
        <v>7.6619900000000003</v>
      </c>
      <c r="C426" s="2">
        <v>5.9886299999999997</v>
      </c>
      <c r="D426" s="3">
        <v>1.5779000000000001</v>
      </c>
    </row>
    <row r="427" spans="1:4">
      <c r="A427" s="2">
        <v>4447889</v>
      </c>
      <c r="B427" s="2">
        <v>9.3441100000000006</v>
      </c>
      <c r="C427" s="2">
        <v>7.59213</v>
      </c>
      <c r="D427" s="3">
        <v>1.57779</v>
      </c>
    </row>
    <row r="428" spans="1:4">
      <c r="A428" s="2">
        <v>3048965</v>
      </c>
      <c r="B428" s="2">
        <v>6.5613200000000003</v>
      </c>
      <c r="C428" s="2">
        <v>4.9431700000000003</v>
      </c>
      <c r="D428" s="3">
        <v>1.5770999999999999</v>
      </c>
    </row>
    <row r="429" spans="1:4">
      <c r="A429" s="2">
        <v>307901</v>
      </c>
      <c r="B429" s="2">
        <v>6.7207800000000004</v>
      </c>
      <c r="C429" s="2">
        <v>5.09551</v>
      </c>
      <c r="D429" s="3">
        <v>1.57697</v>
      </c>
    </row>
    <row r="430" spans="1:4">
      <c r="A430" s="2">
        <v>4503775</v>
      </c>
      <c r="B430" s="2">
        <v>6.3007299999999997</v>
      </c>
      <c r="C430" s="2">
        <v>4.69862</v>
      </c>
      <c r="D430" s="3">
        <v>1.57578</v>
      </c>
    </row>
    <row r="431" spans="1:4">
      <c r="A431" s="2">
        <v>632581</v>
      </c>
      <c r="B431" s="2">
        <v>6.4324500000000002</v>
      </c>
      <c r="C431" s="2">
        <v>4.8220599999999996</v>
      </c>
      <c r="D431" s="3">
        <v>1.5737300000000001</v>
      </c>
    </row>
    <row r="432" spans="1:4">
      <c r="A432" s="2">
        <v>4271198</v>
      </c>
      <c r="B432" s="2">
        <v>6.31907</v>
      </c>
      <c r="C432" s="2">
        <v>4.7160099999999998</v>
      </c>
      <c r="D432" s="3">
        <v>1.5713600000000001</v>
      </c>
    </row>
    <row r="433" spans="1:4">
      <c r="A433" s="2">
        <v>3784226</v>
      </c>
      <c r="B433" s="2">
        <v>7.73414</v>
      </c>
      <c r="C433" s="2">
        <v>6.0562899999999997</v>
      </c>
      <c r="D433" s="3">
        <v>1.5706100000000001</v>
      </c>
    </row>
    <row r="434" spans="1:4">
      <c r="A434" s="2">
        <v>3325689</v>
      </c>
      <c r="B434" s="2">
        <v>6.8007200000000001</v>
      </c>
      <c r="C434" s="2">
        <v>5.1701499999999996</v>
      </c>
      <c r="D434" s="3">
        <v>1.5690599999999999</v>
      </c>
    </row>
    <row r="435" spans="1:4">
      <c r="A435" s="2">
        <v>4571543</v>
      </c>
      <c r="B435" s="2">
        <v>5.9687799999999998</v>
      </c>
      <c r="C435" s="2">
        <v>4.3848500000000001</v>
      </c>
      <c r="D435" s="3">
        <v>1.5689900000000001</v>
      </c>
    </row>
    <row r="436" spans="1:4">
      <c r="A436" s="2">
        <v>4340782</v>
      </c>
      <c r="B436" s="2">
        <v>6.8735200000000001</v>
      </c>
      <c r="C436" s="2">
        <v>5.2397799999999997</v>
      </c>
      <c r="D436" s="3">
        <v>1.5686599999999999</v>
      </c>
    </row>
    <row r="437" spans="1:4">
      <c r="A437" s="2">
        <v>485787</v>
      </c>
      <c r="B437" s="2">
        <v>6.6569799999999999</v>
      </c>
      <c r="C437" s="2">
        <v>5.0344300000000004</v>
      </c>
      <c r="D437" s="3">
        <v>1.5673699999999999</v>
      </c>
    </row>
    <row r="438" spans="1:4">
      <c r="A438" s="2">
        <v>1799644</v>
      </c>
      <c r="B438" s="2">
        <v>5.9027900000000004</v>
      </c>
      <c r="C438" s="2">
        <v>4.3225100000000003</v>
      </c>
      <c r="D438" s="3">
        <v>1.56698</v>
      </c>
    </row>
    <row r="439" spans="1:4">
      <c r="A439" s="2">
        <v>1936686</v>
      </c>
      <c r="B439" s="2">
        <v>5.9027900000000004</v>
      </c>
      <c r="C439" s="2">
        <v>4.3225100000000003</v>
      </c>
      <c r="D439" s="3">
        <v>1.56698</v>
      </c>
    </row>
    <row r="440" spans="1:4">
      <c r="A440" s="2">
        <v>2231848</v>
      </c>
      <c r="B440" s="2">
        <v>5.9027900000000004</v>
      </c>
      <c r="C440" s="2">
        <v>4.3225100000000003</v>
      </c>
      <c r="D440" s="3">
        <v>1.56698</v>
      </c>
    </row>
    <row r="441" spans="1:4">
      <c r="A441" s="2">
        <v>2839779</v>
      </c>
      <c r="B441" s="2">
        <v>5.9027900000000004</v>
      </c>
      <c r="C441" s="2">
        <v>4.3225100000000003</v>
      </c>
      <c r="D441" s="3">
        <v>1.56698</v>
      </c>
    </row>
    <row r="442" spans="1:4">
      <c r="A442" s="2">
        <v>3659042</v>
      </c>
      <c r="B442" s="2">
        <v>9.2679399999999994</v>
      </c>
      <c r="C442" s="2">
        <v>7.5188199999999998</v>
      </c>
      <c r="D442" s="3">
        <v>1.56518</v>
      </c>
    </row>
    <row r="443" spans="1:4">
      <c r="A443" s="2">
        <v>3995018</v>
      </c>
      <c r="B443" s="2">
        <v>7.8705100000000003</v>
      </c>
      <c r="C443" s="2">
        <v>6.1867200000000002</v>
      </c>
      <c r="D443" s="3">
        <v>1.5651200000000001</v>
      </c>
    </row>
    <row r="444" spans="1:4">
      <c r="A444" s="2">
        <v>4294403</v>
      </c>
      <c r="B444" s="2">
        <v>6.9301300000000001</v>
      </c>
      <c r="C444" s="2">
        <v>5.2937599999999998</v>
      </c>
      <c r="D444" s="3">
        <v>1.5623199999999999</v>
      </c>
    </row>
    <row r="445" spans="1:4">
      <c r="A445" s="2">
        <v>4076303</v>
      </c>
      <c r="B445" s="2">
        <v>7.5372700000000004</v>
      </c>
      <c r="C445" s="2">
        <v>5.8694100000000002</v>
      </c>
      <c r="D445" s="3">
        <v>1.5616399999999999</v>
      </c>
    </row>
    <row r="446" spans="1:4">
      <c r="A446" s="2">
        <v>4263235</v>
      </c>
      <c r="B446" s="2">
        <v>6.1535500000000001</v>
      </c>
      <c r="C446" s="2">
        <v>4.5585599999999999</v>
      </c>
      <c r="D446" s="3">
        <v>1.5595399999999999</v>
      </c>
    </row>
    <row r="447" spans="1:4">
      <c r="A447" s="2">
        <v>3610409</v>
      </c>
      <c r="B447" s="2">
        <v>7.2038500000000001</v>
      </c>
      <c r="C447" s="2">
        <v>5.5538600000000002</v>
      </c>
      <c r="D447" s="3">
        <v>1.5578700000000001</v>
      </c>
    </row>
    <row r="448" spans="1:4">
      <c r="A448" s="2">
        <v>492092</v>
      </c>
      <c r="B448" s="2">
        <v>5.6965700000000004</v>
      </c>
      <c r="C448" s="2">
        <v>4.1290500000000003</v>
      </c>
      <c r="D448" s="3">
        <v>1.55413</v>
      </c>
    </row>
    <row r="449" spans="1:4">
      <c r="A449" s="2">
        <v>1092496</v>
      </c>
      <c r="B449" s="2">
        <v>5.6965700000000004</v>
      </c>
      <c r="C449" s="2">
        <v>4.1290500000000003</v>
      </c>
      <c r="D449" s="3">
        <v>1.55413</v>
      </c>
    </row>
    <row r="450" spans="1:4">
      <c r="A450" s="2">
        <v>3390386</v>
      </c>
      <c r="B450" s="2">
        <v>5.6965700000000004</v>
      </c>
      <c r="C450" s="2">
        <v>4.1290500000000003</v>
      </c>
      <c r="D450" s="3">
        <v>1.55413</v>
      </c>
    </row>
    <row r="451" spans="1:4">
      <c r="A451" s="2">
        <v>3266863</v>
      </c>
      <c r="B451" s="2">
        <v>8.4049200000000006</v>
      </c>
      <c r="C451" s="2">
        <v>6.6938700000000004</v>
      </c>
      <c r="D451" s="3">
        <v>1.5512699999999999</v>
      </c>
    </row>
    <row r="452" spans="1:4">
      <c r="A452" s="2">
        <v>660194</v>
      </c>
      <c r="B452" s="2">
        <v>5.9733999999999998</v>
      </c>
      <c r="C452" s="2">
        <v>4.3892100000000003</v>
      </c>
      <c r="D452" s="3">
        <v>1.54932</v>
      </c>
    </row>
    <row r="453" spans="1:4">
      <c r="A453" s="2">
        <v>711534</v>
      </c>
      <c r="B453" s="2">
        <v>7.0501699999999996</v>
      </c>
      <c r="C453" s="2">
        <v>5.4070200000000002</v>
      </c>
      <c r="D453" s="3">
        <v>1.5486800000000001</v>
      </c>
    </row>
    <row r="454" spans="1:4">
      <c r="A454" s="2">
        <v>169617</v>
      </c>
      <c r="B454" s="2">
        <v>5.9254800000000003</v>
      </c>
      <c r="C454" s="2">
        <v>4.34389</v>
      </c>
      <c r="D454" s="3">
        <v>1.54857</v>
      </c>
    </row>
    <row r="455" spans="1:4">
      <c r="A455" s="2">
        <v>3598579</v>
      </c>
      <c r="B455" s="2">
        <v>5.9254800000000003</v>
      </c>
      <c r="C455" s="2">
        <v>4.34389</v>
      </c>
      <c r="D455" s="3">
        <v>1.54857</v>
      </c>
    </row>
    <row r="456" spans="1:4">
      <c r="A456" s="2">
        <v>3532892</v>
      </c>
      <c r="B456" s="2">
        <v>8.1212900000000001</v>
      </c>
      <c r="C456" s="2">
        <v>6.4252500000000001</v>
      </c>
      <c r="D456" s="3">
        <v>1.5482400000000001</v>
      </c>
    </row>
    <row r="457" spans="1:4">
      <c r="A457" s="2">
        <v>2709918</v>
      </c>
      <c r="B457" s="2">
        <v>5.8296599999999996</v>
      </c>
      <c r="C457" s="2">
        <v>4.2548399999999997</v>
      </c>
      <c r="D457" s="3">
        <v>1.54704</v>
      </c>
    </row>
    <row r="458" spans="1:4">
      <c r="A458" s="2">
        <v>3599714</v>
      </c>
      <c r="B458" s="2">
        <v>6.3455899999999996</v>
      </c>
      <c r="C458" s="2">
        <v>4.7394999999999996</v>
      </c>
      <c r="D458" s="3">
        <v>1.54657</v>
      </c>
    </row>
    <row r="459" spans="1:4">
      <c r="A459" s="2">
        <v>3071222</v>
      </c>
      <c r="B459" s="2">
        <v>6.63781</v>
      </c>
      <c r="C459" s="2">
        <v>5.0164600000000004</v>
      </c>
      <c r="D459" s="3">
        <v>1.5462100000000001</v>
      </c>
    </row>
    <row r="460" spans="1:4">
      <c r="A460" s="2">
        <v>3374334</v>
      </c>
      <c r="B460" s="2">
        <v>6.4794900000000002</v>
      </c>
      <c r="C460" s="2">
        <v>4.8669099999999998</v>
      </c>
      <c r="D460" s="3">
        <v>1.5407900000000001</v>
      </c>
    </row>
    <row r="461" spans="1:4">
      <c r="A461" s="2">
        <v>4259937</v>
      </c>
      <c r="B461" s="2">
        <v>6.9463100000000004</v>
      </c>
      <c r="C461" s="2">
        <v>5.3091600000000003</v>
      </c>
      <c r="D461" s="3">
        <v>1.54027</v>
      </c>
    </row>
    <row r="462" spans="1:4">
      <c r="A462" s="2">
        <v>4189143</v>
      </c>
      <c r="B462" s="2">
        <v>5.9299299999999997</v>
      </c>
      <c r="C462" s="2">
        <v>4.3482599999999998</v>
      </c>
      <c r="D462" s="3">
        <v>1.53823</v>
      </c>
    </row>
    <row r="463" spans="1:4">
      <c r="A463" s="2">
        <v>772061</v>
      </c>
      <c r="B463" s="2">
        <v>8.3866200000000006</v>
      </c>
      <c r="C463" s="2">
        <v>6.6780999999999997</v>
      </c>
      <c r="D463" s="3">
        <v>1.5378400000000001</v>
      </c>
    </row>
    <row r="464" spans="1:4">
      <c r="A464" s="2">
        <v>4484291</v>
      </c>
      <c r="B464" s="2">
        <v>5.6771200000000004</v>
      </c>
      <c r="C464" s="2">
        <v>4.1121800000000004</v>
      </c>
      <c r="D464" s="3">
        <v>1.53572</v>
      </c>
    </row>
    <row r="465" spans="1:4">
      <c r="A465" s="2">
        <v>183748</v>
      </c>
      <c r="B465" s="2">
        <v>6.0512800000000002</v>
      </c>
      <c r="C465" s="2">
        <v>4.4626999999999999</v>
      </c>
      <c r="D465" s="3">
        <v>1.53403</v>
      </c>
    </row>
    <row r="466" spans="1:4">
      <c r="A466" s="2">
        <v>3370245</v>
      </c>
      <c r="B466" s="2">
        <v>5.6475799999999996</v>
      </c>
      <c r="C466" s="2">
        <v>4.0845799999999999</v>
      </c>
      <c r="D466" s="3">
        <v>1.53352</v>
      </c>
    </row>
    <row r="467" spans="1:4">
      <c r="A467" s="2">
        <v>96809</v>
      </c>
      <c r="B467" s="2">
        <v>5.4381300000000001</v>
      </c>
      <c r="C467" s="2">
        <v>3.88883</v>
      </c>
      <c r="D467" s="3">
        <v>1.53129</v>
      </c>
    </row>
    <row r="468" spans="1:4">
      <c r="A468" s="2">
        <v>4329616</v>
      </c>
      <c r="B468" s="2">
        <v>5.4381300000000001</v>
      </c>
      <c r="C468" s="2">
        <v>3.88883</v>
      </c>
      <c r="D468" s="3">
        <v>1.53129</v>
      </c>
    </row>
    <row r="469" spans="1:4">
      <c r="A469" s="2">
        <v>3547087</v>
      </c>
      <c r="B469" s="2">
        <v>6.3297100000000004</v>
      </c>
      <c r="C469" s="2">
        <v>4.72438</v>
      </c>
      <c r="D469" s="3">
        <v>1.5310699999999999</v>
      </c>
    </row>
    <row r="470" spans="1:4">
      <c r="A470" s="2">
        <v>438213</v>
      </c>
      <c r="B470" s="2">
        <v>5.8132299999999999</v>
      </c>
      <c r="C470" s="2">
        <v>4.2392799999999999</v>
      </c>
      <c r="D470" s="3">
        <v>1.5299</v>
      </c>
    </row>
    <row r="471" spans="1:4">
      <c r="A471" s="2">
        <v>4159073</v>
      </c>
      <c r="B471" s="2">
        <v>5.7263500000000001</v>
      </c>
      <c r="C471" s="2">
        <v>4.1568899999999998</v>
      </c>
      <c r="D471" s="3">
        <v>1.52878</v>
      </c>
    </row>
    <row r="472" spans="1:4">
      <c r="A472" s="2">
        <v>3300128</v>
      </c>
      <c r="B472" s="2">
        <v>5.2944500000000003</v>
      </c>
      <c r="C472" s="2">
        <v>3.75413</v>
      </c>
      <c r="D472" s="3">
        <v>1.5284500000000001</v>
      </c>
    </row>
    <row r="473" spans="1:4">
      <c r="A473" s="2">
        <v>4632842</v>
      </c>
      <c r="B473" s="2">
        <v>5.2944500000000003</v>
      </c>
      <c r="C473" s="2">
        <v>3.75413</v>
      </c>
      <c r="D473" s="3">
        <v>1.5284500000000001</v>
      </c>
    </row>
    <row r="474" spans="1:4">
      <c r="A474" s="2">
        <v>2708577</v>
      </c>
      <c r="B474" s="2">
        <v>6.1142899999999996</v>
      </c>
      <c r="C474" s="2">
        <v>4.5213700000000001</v>
      </c>
      <c r="D474" s="3">
        <v>1.5262199999999999</v>
      </c>
    </row>
    <row r="475" spans="1:4">
      <c r="A475" s="2">
        <v>2449354</v>
      </c>
      <c r="B475" s="2">
        <v>6.7448800000000002</v>
      </c>
      <c r="C475" s="2">
        <v>5.1185499999999999</v>
      </c>
      <c r="D475" s="3">
        <v>1.5240100000000001</v>
      </c>
    </row>
    <row r="476" spans="1:4">
      <c r="A476" s="2">
        <v>78073</v>
      </c>
      <c r="B476" s="2">
        <v>5.8553600000000001</v>
      </c>
      <c r="C476" s="2">
        <v>4.2790800000000004</v>
      </c>
      <c r="D476" s="3">
        <v>1.52291</v>
      </c>
    </row>
    <row r="477" spans="1:4">
      <c r="A477" s="2">
        <v>3579873</v>
      </c>
      <c r="B477" s="2">
        <v>5.4322800000000004</v>
      </c>
      <c r="C477" s="2">
        <v>3.8833799999999998</v>
      </c>
      <c r="D477" s="3">
        <v>1.52268</v>
      </c>
    </row>
    <row r="478" spans="1:4">
      <c r="A478" s="2">
        <v>4398221</v>
      </c>
      <c r="B478" s="2">
        <v>5.2189899999999998</v>
      </c>
      <c r="C478" s="2">
        <v>3.6853400000000001</v>
      </c>
      <c r="D478" s="3">
        <v>1.5224500000000001</v>
      </c>
    </row>
    <row r="479" spans="1:4">
      <c r="A479" s="2">
        <v>3648064</v>
      </c>
      <c r="B479" s="2">
        <v>7.4423000000000004</v>
      </c>
      <c r="C479" s="2">
        <v>5.7788899999999996</v>
      </c>
      <c r="D479" s="3">
        <v>1.52224</v>
      </c>
    </row>
    <row r="480" spans="1:4">
      <c r="A480" s="2">
        <v>3183427</v>
      </c>
      <c r="B480" s="2">
        <v>5.3846299999999996</v>
      </c>
      <c r="C480" s="2">
        <v>3.83874</v>
      </c>
      <c r="D480" s="3">
        <v>1.5217099999999999</v>
      </c>
    </row>
    <row r="481" spans="1:4">
      <c r="A481" s="2">
        <v>4301386</v>
      </c>
      <c r="B481" s="2">
        <v>5.2710299999999997</v>
      </c>
      <c r="C481" s="2">
        <v>3.73428</v>
      </c>
      <c r="D481" s="3">
        <v>1.5210399999999999</v>
      </c>
    </row>
    <row r="482" spans="1:4">
      <c r="A482" s="2">
        <v>3346496</v>
      </c>
      <c r="B482" s="2">
        <v>6.5091299999999999</v>
      </c>
      <c r="C482" s="2">
        <v>4.8951000000000002</v>
      </c>
      <c r="D482" s="3">
        <v>1.52024</v>
      </c>
    </row>
    <row r="483" spans="1:4">
      <c r="A483" s="2">
        <v>4555639</v>
      </c>
      <c r="B483" s="2">
        <v>5.4661499999999998</v>
      </c>
      <c r="C483" s="2">
        <v>3.91561</v>
      </c>
      <c r="D483" s="3">
        <v>1.51997</v>
      </c>
    </row>
    <row r="484" spans="1:4">
      <c r="A484" s="2">
        <v>3823401</v>
      </c>
      <c r="B484" s="2">
        <v>5.9187700000000003</v>
      </c>
      <c r="C484" s="2">
        <v>4.3375300000000001</v>
      </c>
      <c r="D484" s="3">
        <v>1.5154000000000001</v>
      </c>
    </row>
    <row r="485" spans="1:4">
      <c r="A485" s="2">
        <v>3293464</v>
      </c>
      <c r="B485" s="2">
        <v>6.5531899999999998</v>
      </c>
      <c r="C485" s="2">
        <v>4.9355700000000002</v>
      </c>
      <c r="D485" s="3">
        <v>1.5145999999999999</v>
      </c>
    </row>
    <row r="486" spans="1:4">
      <c r="A486" s="2">
        <v>3786904</v>
      </c>
      <c r="B486" s="2">
        <v>6.1791499999999999</v>
      </c>
      <c r="C486" s="2">
        <v>4.58291</v>
      </c>
      <c r="D486" s="3">
        <v>1.5145900000000001</v>
      </c>
    </row>
    <row r="487" spans="1:4">
      <c r="A487" s="2">
        <v>3915725</v>
      </c>
      <c r="B487" s="2">
        <v>6.8326000000000002</v>
      </c>
      <c r="C487" s="2">
        <v>5.2006399999999999</v>
      </c>
      <c r="D487" s="3">
        <v>1.51312</v>
      </c>
    </row>
    <row r="488" spans="1:4">
      <c r="A488" s="2">
        <v>2828516</v>
      </c>
      <c r="B488" s="2">
        <v>5.3334099999999998</v>
      </c>
      <c r="C488" s="2">
        <v>3.7907999999999999</v>
      </c>
      <c r="D488" s="3">
        <v>1.5125599999999999</v>
      </c>
    </row>
    <row r="489" spans="1:4">
      <c r="A489" s="2">
        <v>2754742</v>
      </c>
      <c r="B489" s="2">
        <v>5.3766699999999998</v>
      </c>
      <c r="C489" s="2">
        <v>3.8316400000000002</v>
      </c>
      <c r="D489" s="3">
        <v>1.51071</v>
      </c>
    </row>
    <row r="490" spans="1:4">
      <c r="A490" s="2">
        <v>3828801</v>
      </c>
      <c r="B490" s="2">
        <v>6.0738399999999997</v>
      </c>
      <c r="C490" s="2">
        <v>4.4844200000000001</v>
      </c>
      <c r="D490" s="3">
        <v>1.50997</v>
      </c>
    </row>
    <row r="491" spans="1:4">
      <c r="A491" s="2">
        <v>3574916</v>
      </c>
      <c r="B491" s="2">
        <v>6.5983099999999997</v>
      </c>
      <c r="C491" s="2">
        <v>4.9786200000000003</v>
      </c>
      <c r="D491" s="3">
        <v>1.5092699999999999</v>
      </c>
    </row>
    <row r="492" spans="1:4">
      <c r="A492" s="2">
        <v>4283536</v>
      </c>
      <c r="B492" s="2">
        <v>5.1436200000000003</v>
      </c>
      <c r="C492" s="2">
        <v>3.6147100000000001</v>
      </c>
      <c r="D492" s="3">
        <v>1.50837</v>
      </c>
    </row>
    <row r="493" spans="1:4">
      <c r="A493" s="2">
        <v>4116018</v>
      </c>
      <c r="B493" s="2">
        <v>6.2140000000000004</v>
      </c>
      <c r="C493" s="2">
        <v>4.6162299999999998</v>
      </c>
      <c r="D493" s="3">
        <v>1.50614</v>
      </c>
    </row>
    <row r="494" spans="1:4">
      <c r="A494" s="2">
        <v>4277067</v>
      </c>
      <c r="B494" s="2">
        <v>5.11313</v>
      </c>
      <c r="C494" s="2">
        <v>3.5862799999999999</v>
      </c>
      <c r="D494" s="3">
        <v>1.5059899999999999</v>
      </c>
    </row>
    <row r="495" spans="1:4">
      <c r="A495" s="2">
        <v>479912</v>
      </c>
      <c r="B495" s="2">
        <v>5.3788799999999997</v>
      </c>
      <c r="C495" s="2">
        <v>3.8336000000000001</v>
      </c>
      <c r="D495" s="3">
        <v>1.5058800000000001</v>
      </c>
    </row>
    <row r="496" spans="1:4">
      <c r="A496" s="2">
        <v>3710430</v>
      </c>
      <c r="B496" s="2">
        <v>6.0364000000000004</v>
      </c>
      <c r="C496" s="2">
        <v>4.44895</v>
      </c>
      <c r="D496" s="3">
        <v>1.50539</v>
      </c>
    </row>
    <row r="497" spans="1:4">
      <c r="A497" s="2">
        <v>3992301</v>
      </c>
      <c r="B497" s="2">
        <v>6.4220899999999999</v>
      </c>
      <c r="C497" s="2">
        <v>4.8121400000000003</v>
      </c>
      <c r="D497" s="3">
        <v>1.50471</v>
      </c>
    </row>
    <row r="498" spans="1:4">
      <c r="A498" s="2">
        <v>88180</v>
      </c>
      <c r="B498" s="2">
        <v>6.9242999999999997</v>
      </c>
      <c r="C498" s="2">
        <v>5.2883500000000003</v>
      </c>
      <c r="D498" s="3">
        <v>1.50335</v>
      </c>
    </row>
    <row r="499" spans="1:4">
      <c r="A499" s="2">
        <v>785742</v>
      </c>
      <c r="B499" s="2">
        <v>4.9061599999999999</v>
      </c>
      <c r="C499" s="2">
        <v>3.3960400000000002</v>
      </c>
      <c r="D499" s="3">
        <v>1.5027600000000001</v>
      </c>
    </row>
    <row r="500" spans="1:4">
      <c r="A500" s="2">
        <v>2662229</v>
      </c>
      <c r="B500" s="2">
        <v>4.9061599999999999</v>
      </c>
      <c r="C500" s="2">
        <v>3.3960400000000002</v>
      </c>
      <c r="D500" s="3">
        <v>1.5027600000000001</v>
      </c>
    </row>
    <row r="501" spans="1:4">
      <c r="A501" s="2">
        <v>321698</v>
      </c>
      <c r="B501" s="2">
        <v>5.1425900000000002</v>
      </c>
      <c r="C501" s="2">
        <v>3.61389</v>
      </c>
      <c r="D501" s="3">
        <v>1.5005500000000001</v>
      </c>
    </row>
    <row r="502" spans="1:4">
      <c r="A502" s="2">
        <v>4593922</v>
      </c>
      <c r="B502" s="2">
        <v>5.0953600000000003</v>
      </c>
      <c r="C502" s="2">
        <v>3.5721500000000002</v>
      </c>
      <c r="D502" s="3">
        <v>1.4994400000000001</v>
      </c>
    </row>
    <row r="503" spans="1:4">
      <c r="A503" s="2">
        <v>3515797</v>
      </c>
      <c r="B503" s="2">
        <v>6.0364000000000004</v>
      </c>
      <c r="C503" s="2">
        <v>4.44895</v>
      </c>
      <c r="D503" s="3">
        <v>1.49908</v>
      </c>
    </row>
    <row r="504" spans="1:4">
      <c r="A504" s="2">
        <v>2171669</v>
      </c>
      <c r="B504" s="2">
        <v>5.5434799999999997</v>
      </c>
      <c r="C504" s="2">
        <v>3.9862500000000001</v>
      </c>
      <c r="D504" s="3">
        <v>1.49875</v>
      </c>
    </row>
    <row r="505" spans="1:4">
      <c r="A505" s="2">
        <v>701776</v>
      </c>
      <c r="B505" s="2">
        <v>5.3314399999999997</v>
      </c>
      <c r="C505" s="2">
        <v>3.7892299999999999</v>
      </c>
      <c r="D505" s="3">
        <v>1.4975499999999999</v>
      </c>
    </row>
    <row r="506" spans="1:4">
      <c r="A506" s="2">
        <v>3451773</v>
      </c>
      <c r="B506" s="2">
        <v>5.8025200000000003</v>
      </c>
      <c r="C506" s="2">
        <v>4.2292199999999998</v>
      </c>
      <c r="D506" s="3">
        <v>1.4943900000000001</v>
      </c>
    </row>
    <row r="507" spans="1:4">
      <c r="A507" s="2">
        <v>4163647</v>
      </c>
      <c r="B507" s="2">
        <v>5.7557900000000002</v>
      </c>
      <c r="C507" s="2">
        <v>4.1849400000000001</v>
      </c>
      <c r="D507" s="3">
        <v>1.49342</v>
      </c>
    </row>
    <row r="508" spans="1:4">
      <c r="A508" s="2">
        <v>3484387</v>
      </c>
      <c r="B508" s="2">
        <v>5.2367900000000001</v>
      </c>
      <c r="C508" s="2">
        <v>3.70234</v>
      </c>
      <c r="D508" s="3">
        <v>1.49298</v>
      </c>
    </row>
    <row r="509" spans="1:4">
      <c r="A509" s="2">
        <v>260344</v>
      </c>
      <c r="B509" s="2">
        <v>4.8119199999999998</v>
      </c>
      <c r="C509" s="2">
        <v>3.3109000000000002</v>
      </c>
      <c r="D509" s="3">
        <v>1.4924200000000001</v>
      </c>
    </row>
    <row r="510" spans="1:4">
      <c r="A510" s="2">
        <v>4487461</v>
      </c>
      <c r="B510" s="2">
        <v>5.0961499999999997</v>
      </c>
      <c r="C510" s="2">
        <v>3.5725600000000002</v>
      </c>
      <c r="D510" s="3">
        <v>1.4920500000000001</v>
      </c>
    </row>
    <row r="511" spans="1:4">
      <c r="A511" s="2">
        <v>3957280</v>
      </c>
      <c r="B511" s="2">
        <v>5.2674099999999999</v>
      </c>
      <c r="C511" s="2">
        <v>3.7307999999999999</v>
      </c>
      <c r="D511" s="3">
        <v>1.4905299999999999</v>
      </c>
    </row>
    <row r="512" spans="1:4">
      <c r="A512" s="2">
        <v>39448</v>
      </c>
      <c r="B512" s="2">
        <v>4.7172799999999997</v>
      </c>
      <c r="C512" s="2">
        <v>3.2232699999999999</v>
      </c>
      <c r="D512" s="3">
        <v>1.4899100000000001</v>
      </c>
    </row>
    <row r="513" spans="1:4">
      <c r="A513" s="2">
        <v>1051309</v>
      </c>
      <c r="B513" s="2">
        <v>4.7172799999999997</v>
      </c>
      <c r="C513" s="2">
        <v>3.2232699999999999</v>
      </c>
      <c r="D513" s="3">
        <v>1.4899100000000001</v>
      </c>
    </row>
    <row r="514" spans="1:4">
      <c r="A514" s="2">
        <v>3391059</v>
      </c>
      <c r="B514" s="2">
        <v>4.7172799999999997</v>
      </c>
      <c r="C514" s="2">
        <v>3.2232699999999999</v>
      </c>
      <c r="D514" s="3">
        <v>1.4899100000000001</v>
      </c>
    </row>
    <row r="515" spans="1:4">
      <c r="A515" s="2">
        <v>4315320</v>
      </c>
      <c r="B515" s="2">
        <v>4.7172799999999997</v>
      </c>
      <c r="C515" s="2">
        <v>3.2232699999999999</v>
      </c>
      <c r="D515" s="3">
        <v>1.4899100000000001</v>
      </c>
    </row>
    <row r="516" spans="1:4">
      <c r="A516" s="2">
        <v>150566</v>
      </c>
      <c r="B516" s="2">
        <v>5.0015400000000003</v>
      </c>
      <c r="C516" s="2">
        <v>3.48475</v>
      </c>
      <c r="D516" s="3">
        <v>1.48969</v>
      </c>
    </row>
    <row r="517" spans="1:4">
      <c r="A517" s="2">
        <v>4197081</v>
      </c>
      <c r="B517" s="2">
        <v>5.5221499999999999</v>
      </c>
      <c r="C517" s="2">
        <v>3.96637</v>
      </c>
      <c r="D517" s="3">
        <v>1.48838</v>
      </c>
    </row>
    <row r="518" spans="1:4">
      <c r="A518" s="2">
        <v>4401451</v>
      </c>
      <c r="B518" s="2">
        <v>5.2614700000000001</v>
      </c>
      <c r="C518" s="2">
        <v>3.72512</v>
      </c>
      <c r="D518" s="3">
        <v>1.4878</v>
      </c>
    </row>
    <row r="519" spans="1:4">
      <c r="A519" s="2">
        <v>2935012</v>
      </c>
      <c r="B519" s="2">
        <v>5.7115099999999996</v>
      </c>
      <c r="C519" s="2">
        <v>4.1429499999999999</v>
      </c>
      <c r="D519" s="3">
        <v>1.4863299999999999</v>
      </c>
    </row>
    <row r="520" spans="1:4">
      <c r="A520" s="2">
        <v>2641703</v>
      </c>
      <c r="B520" s="2">
        <v>5.00481</v>
      </c>
      <c r="C520" s="2">
        <v>3.4875799999999999</v>
      </c>
      <c r="D520" s="3">
        <v>1.48271</v>
      </c>
    </row>
    <row r="521" spans="1:4">
      <c r="A521" s="2">
        <v>4073419</v>
      </c>
      <c r="B521" s="2">
        <v>5.02719</v>
      </c>
      <c r="C521" s="2">
        <v>3.5085799999999998</v>
      </c>
      <c r="D521" s="3">
        <v>1.4820500000000001</v>
      </c>
    </row>
    <row r="522" spans="1:4">
      <c r="A522" s="2">
        <v>4270693</v>
      </c>
      <c r="B522" s="2">
        <v>5.0993700000000004</v>
      </c>
      <c r="C522" s="2">
        <v>3.5733299999999999</v>
      </c>
      <c r="D522" s="3">
        <v>1.48051</v>
      </c>
    </row>
    <row r="523" spans="1:4">
      <c r="A523" s="2">
        <v>4635188</v>
      </c>
      <c r="B523" s="2">
        <v>6.1406599999999996</v>
      </c>
      <c r="C523" s="2">
        <v>4.5462100000000003</v>
      </c>
      <c r="D523" s="3">
        <v>1.4784600000000001</v>
      </c>
    </row>
    <row r="524" spans="1:4">
      <c r="A524" s="2">
        <v>4589032</v>
      </c>
      <c r="B524" s="2">
        <v>4.75136</v>
      </c>
      <c r="C524" s="2">
        <v>3.2549000000000001</v>
      </c>
      <c r="D524" s="3">
        <v>1.47743</v>
      </c>
    </row>
    <row r="525" spans="1:4">
      <c r="A525" s="2">
        <v>203482</v>
      </c>
      <c r="B525" s="2">
        <v>4.5319399999999996</v>
      </c>
      <c r="C525" s="2">
        <v>3.05416</v>
      </c>
      <c r="D525" s="3">
        <v>1.4770700000000001</v>
      </c>
    </row>
    <row r="526" spans="1:4">
      <c r="A526" s="2">
        <v>3090990</v>
      </c>
      <c r="B526" s="2">
        <v>4.5319399999999996</v>
      </c>
      <c r="C526" s="2">
        <v>3.05416</v>
      </c>
      <c r="D526" s="3">
        <v>1.4770700000000001</v>
      </c>
    </row>
    <row r="527" spans="1:4">
      <c r="A527" s="2">
        <v>4600004</v>
      </c>
      <c r="B527" s="2">
        <v>4.7708300000000001</v>
      </c>
      <c r="C527" s="2">
        <v>3.2728100000000002</v>
      </c>
      <c r="D527" s="3">
        <v>1.47655</v>
      </c>
    </row>
    <row r="528" spans="1:4">
      <c r="A528" s="2">
        <v>2311936</v>
      </c>
      <c r="B528" s="2">
        <v>6.2839499999999999</v>
      </c>
      <c r="C528" s="2">
        <v>4.6825000000000001</v>
      </c>
      <c r="D528" s="3">
        <v>1.47621</v>
      </c>
    </row>
    <row r="529" spans="1:4">
      <c r="A529" s="2">
        <v>3541683</v>
      </c>
      <c r="B529" s="2">
        <v>4.7241</v>
      </c>
      <c r="C529" s="2">
        <v>3.2294200000000002</v>
      </c>
      <c r="D529" s="3">
        <v>1.47526</v>
      </c>
    </row>
    <row r="530" spans="1:4">
      <c r="A530" s="2">
        <v>3904534</v>
      </c>
      <c r="B530" s="2">
        <v>5.8091200000000001</v>
      </c>
      <c r="C530" s="2">
        <v>4.2354000000000003</v>
      </c>
      <c r="D530" s="3">
        <v>1.4748600000000001</v>
      </c>
    </row>
    <row r="531" spans="1:4">
      <c r="A531" s="2">
        <v>4488102</v>
      </c>
      <c r="B531" s="2">
        <v>4.9623299999999997</v>
      </c>
      <c r="C531" s="2">
        <v>3.4479199999999999</v>
      </c>
      <c r="D531" s="3">
        <v>1.4748600000000001</v>
      </c>
    </row>
    <row r="532" spans="1:4">
      <c r="A532" s="2">
        <v>393341</v>
      </c>
      <c r="B532" s="2">
        <v>4.8691599999999999</v>
      </c>
      <c r="C532" s="2">
        <v>3.3639999999999999</v>
      </c>
      <c r="D532" s="3">
        <v>1.4723900000000001</v>
      </c>
    </row>
    <row r="533" spans="1:4">
      <c r="A533" s="2">
        <v>4525746</v>
      </c>
      <c r="B533" s="2">
        <v>4.9147699999999999</v>
      </c>
      <c r="C533" s="2">
        <v>3.40387</v>
      </c>
      <c r="D533" s="3">
        <v>1.47129</v>
      </c>
    </row>
    <row r="534" spans="1:4">
      <c r="A534" s="2">
        <v>3396124</v>
      </c>
      <c r="B534" s="2">
        <v>5.0142899999999999</v>
      </c>
      <c r="C534" s="2">
        <v>3.49648</v>
      </c>
      <c r="D534" s="3">
        <v>1.4697899999999999</v>
      </c>
    </row>
    <row r="535" spans="1:4">
      <c r="A535" s="2">
        <v>705268</v>
      </c>
      <c r="B535" s="2">
        <v>5.0065600000000003</v>
      </c>
      <c r="C535" s="2">
        <v>3.48929</v>
      </c>
      <c r="D535" s="3">
        <v>1.46922</v>
      </c>
    </row>
    <row r="536" spans="1:4">
      <c r="A536" s="2">
        <v>4228133</v>
      </c>
      <c r="B536" s="2">
        <v>4.66533</v>
      </c>
      <c r="C536" s="2">
        <v>3.1777600000000001</v>
      </c>
      <c r="D536" s="3">
        <v>1.4681900000000001</v>
      </c>
    </row>
    <row r="537" spans="1:4">
      <c r="A537" s="2">
        <v>4172528</v>
      </c>
      <c r="B537" s="2">
        <v>5.3968800000000003</v>
      </c>
      <c r="C537" s="2">
        <v>3.8501400000000001</v>
      </c>
      <c r="D537" s="3">
        <v>1.46749</v>
      </c>
    </row>
    <row r="538" spans="1:4">
      <c r="A538" s="2">
        <v>501282</v>
      </c>
      <c r="B538" s="2">
        <v>5.15951</v>
      </c>
      <c r="C538" s="2">
        <v>3.6295199999999999</v>
      </c>
      <c r="D538" s="3">
        <v>1.4674199999999999</v>
      </c>
    </row>
    <row r="539" spans="1:4">
      <c r="A539" s="2">
        <v>3255386</v>
      </c>
      <c r="B539" s="2">
        <v>4.4437100000000003</v>
      </c>
      <c r="C539" s="2">
        <v>2.9751599999999998</v>
      </c>
      <c r="D539" s="3">
        <v>1.46712</v>
      </c>
    </row>
    <row r="540" spans="1:4">
      <c r="A540" s="2">
        <v>57352</v>
      </c>
      <c r="B540" s="2">
        <v>4.6785699999999997</v>
      </c>
      <c r="C540" s="2">
        <v>3.1899199999999999</v>
      </c>
      <c r="D540" s="3">
        <v>1.46689</v>
      </c>
    </row>
    <row r="541" spans="1:4">
      <c r="A541" s="2">
        <v>4053580</v>
      </c>
      <c r="B541" s="2">
        <v>5.7785200000000003</v>
      </c>
      <c r="C541" s="2">
        <v>4.2063100000000002</v>
      </c>
      <c r="D541" s="3">
        <v>1.4656</v>
      </c>
    </row>
    <row r="542" spans="1:4">
      <c r="A542" s="2">
        <v>3368819</v>
      </c>
      <c r="B542" s="2">
        <v>5.5418200000000004</v>
      </c>
      <c r="C542" s="2">
        <v>3.98475</v>
      </c>
      <c r="D542" s="3">
        <v>1.46543</v>
      </c>
    </row>
    <row r="543" spans="1:4">
      <c r="A543" s="2">
        <v>963748</v>
      </c>
      <c r="B543" s="2">
        <v>4.3501599999999998</v>
      </c>
      <c r="C543" s="2">
        <v>2.88903</v>
      </c>
      <c r="D543" s="3">
        <v>1.4642299999999999</v>
      </c>
    </row>
    <row r="544" spans="1:4">
      <c r="A544" s="2">
        <v>4116657</v>
      </c>
      <c r="B544" s="2">
        <v>6.5392000000000001</v>
      </c>
      <c r="C544" s="2">
        <v>4.9239100000000002</v>
      </c>
      <c r="D544" s="3">
        <v>1.4626600000000001</v>
      </c>
    </row>
    <row r="545" spans="1:4">
      <c r="A545" s="2">
        <v>175254</v>
      </c>
      <c r="B545" s="2">
        <v>4.4505400000000002</v>
      </c>
      <c r="C545" s="2">
        <v>2.9815299999999998</v>
      </c>
      <c r="D545" s="3">
        <v>1.4603600000000001</v>
      </c>
    </row>
    <row r="546" spans="1:4">
      <c r="A546" s="2">
        <v>2543670</v>
      </c>
      <c r="B546" s="2">
        <v>5.0745199999999997</v>
      </c>
      <c r="C546" s="2">
        <v>3.55267</v>
      </c>
      <c r="D546" s="3">
        <v>1.4593799999999999</v>
      </c>
    </row>
    <row r="547" spans="1:4">
      <c r="A547" s="2">
        <v>3081625</v>
      </c>
      <c r="B547" s="2">
        <v>4.4924200000000001</v>
      </c>
      <c r="C547" s="2">
        <v>3.0202499999999999</v>
      </c>
      <c r="D547" s="3">
        <v>1.45903</v>
      </c>
    </row>
    <row r="548" spans="1:4">
      <c r="A548" s="2">
        <v>3263086</v>
      </c>
      <c r="B548" s="2">
        <v>4.5156900000000002</v>
      </c>
      <c r="C548" s="2">
        <v>3.0416300000000001</v>
      </c>
      <c r="D548" s="3">
        <v>1.45858</v>
      </c>
    </row>
    <row r="549" spans="1:4">
      <c r="A549" s="2">
        <v>3399172</v>
      </c>
      <c r="B549" s="2">
        <v>4.3315999999999999</v>
      </c>
      <c r="C549" s="2">
        <v>2.8746399999999999</v>
      </c>
      <c r="D549" s="3">
        <v>1.4576899999999999</v>
      </c>
    </row>
    <row r="550" spans="1:4">
      <c r="A550" s="2">
        <v>4199594</v>
      </c>
      <c r="B550" s="2">
        <v>4.4424200000000003</v>
      </c>
      <c r="C550" s="2">
        <v>2.9740700000000002</v>
      </c>
      <c r="D550" s="3">
        <v>1.4549799999999999</v>
      </c>
    </row>
    <row r="551" spans="1:4">
      <c r="A551" s="2">
        <v>4554727</v>
      </c>
      <c r="B551" s="2">
        <v>4.8906799999999997</v>
      </c>
      <c r="C551" s="2">
        <v>3.3839199999999998</v>
      </c>
      <c r="D551" s="3">
        <v>1.45442</v>
      </c>
    </row>
    <row r="552" spans="1:4">
      <c r="A552" s="2">
        <v>420804</v>
      </c>
      <c r="B552" s="2">
        <v>5.2749699999999997</v>
      </c>
      <c r="C552" s="2">
        <v>3.7379199999999999</v>
      </c>
      <c r="D552" s="3">
        <v>1.45363</v>
      </c>
    </row>
    <row r="553" spans="1:4">
      <c r="A553" s="2">
        <v>3047109</v>
      </c>
      <c r="B553" s="2">
        <v>4.17197</v>
      </c>
      <c r="C553" s="2">
        <v>2.7274400000000001</v>
      </c>
      <c r="D553" s="3">
        <v>1.4513799999999999</v>
      </c>
    </row>
    <row r="554" spans="1:4">
      <c r="A554" s="2">
        <v>3761554</v>
      </c>
      <c r="B554" s="2">
        <v>4.1710900000000004</v>
      </c>
      <c r="C554" s="2">
        <v>2.7274400000000001</v>
      </c>
      <c r="D554" s="3">
        <v>1.4513100000000001</v>
      </c>
    </row>
    <row r="555" spans="1:4">
      <c r="A555" s="2">
        <v>2277667</v>
      </c>
      <c r="B555" s="2">
        <v>4.3662799999999997</v>
      </c>
      <c r="C555" s="2">
        <v>2.90361</v>
      </c>
      <c r="D555" s="3">
        <v>1.4510700000000001</v>
      </c>
    </row>
    <row r="556" spans="1:4">
      <c r="A556" s="2">
        <v>3049392</v>
      </c>
      <c r="B556" s="2">
        <v>4.3662799999999997</v>
      </c>
      <c r="C556" s="2">
        <v>2.90361</v>
      </c>
      <c r="D556" s="3">
        <v>1.4510700000000001</v>
      </c>
    </row>
    <row r="557" spans="1:4">
      <c r="A557" s="2">
        <v>4188021</v>
      </c>
      <c r="B557" s="2">
        <v>5.5217299999999998</v>
      </c>
      <c r="C557" s="2">
        <v>3.9660700000000002</v>
      </c>
      <c r="D557" s="3">
        <v>1.44973</v>
      </c>
    </row>
    <row r="558" spans="1:4">
      <c r="A558" s="2">
        <v>440246</v>
      </c>
      <c r="B558" s="2">
        <v>4.2739700000000003</v>
      </c>
      <c r="C558" s="2">
        <v>2.8215400000000002</v>
      </c>
      <c r="D558" s="3">
        <v>1.44808</v>
      </c>
    </row>
    <row r="559" spans="1:4">
      <c r="A559" s="2">
        <v>3401301</v>
      </c>
      <c r="B559" s="2">
        <v>4.8542699999999996</v>
      </c>
      <c r="C559" s="2">
        <v>3.3503500000000002</v>
      </c>
      <c r="D559" s="3">
        <v>1.4477500000000001</v>
      </c>
    </row>
    <row r="560" spans="1:4">
      <c r="A560" s="2">
        <v>3273890</v>
      </c>
      <c r="B560" s="2">
        <v>5.0132899999999996</v>
      </c>
      <c r="C560" s="2">
        <v>3.4956</v>
      </c>
      <c r="D560" s="3">
        <v>1.44726</v>
      </c>
    </row>
    <row r="561" spans="1:4">
      <c r="A561" s="2">
        <v>4406033</v>
      </c>
      <c r="B561" s="2">
        <v>6.9562900000000001</v>
      </c>
      <c r="C561" s="2">
        <v>5.3187100000000003</v>
      </c>
      <c r="D561" s="3">
        <v>1.44709</v>
      </c>
    </row>
    <row r="562" spans="1:4">
      <c r="A562" s="2">
        <v>2924996</v>
      </c>
      <c r="B562" s="2">
        <v>4.4219400000000002</v>
      </c>
      <c r="C562" s="2">
        <v>2.9551400000000001</v>
      </c>
      <c r="D562" s="3">
        <v>1.44652</v>
      </c>
    </row>
    <row r="563" spans="1:4">
      <c r="A563" s="2">
        <v>3668596</v>
      </c>
      <c r="B563" s="2">
        <v>4.9557500000000001</v>
      </c>
      <c r="C563" s="2">
        <v>3.4419200000000001</v>
      </c>
      <c r="D563" s="3">
        <v>1.4451700000000001</v>
      </c>
    </row>
    <row r="564" spans="1:4">
      <c r="A564" s="2">
        <v>1902793</v>
      </c>
      <c r="B564" s="2">
        <v>4.1817500000000001</v>
      </c>
      <c r="C564" s="2">
        <v>2.7366000000000001</v>
      </c>
      <c r="D564" s="3">
        <v>1.4450000000000001</v>
      </c>
    </row>
    <row r="565" spans="1:4">
      <c r="A565" s="2">
        <v>4405388</v>
      </c>
      <c r="B565" s="2">
        <v>4.6868400000000001</v>
      </c>
      <c r="C565" s="2">
        <v>3.1976</v>
      </c>
      <c r="D565" s="3">
        <v>1.4435800000000001</v>
      </c>
    </row>
    <row r="566" spans="1:4">
      <c r="A566" s="2">
        <v>4135478</v>
      </c>
      <c r="B566" s="2">
        <v>4.08195</v>
      </c>
      <c r="C566" s="2">
        <v>2.6478299999999999</v>
      </c>
      <c r="D566" s="3">
        <v>1.4435500000000001</v>
      </c>
    </row>
    <row r="567" spans="1:4">
      <c r="A567" s="2">
        <v>2967275</v>
      </c>
      <c r="B567" s="2">
        <v>4.0999299999999996</v>
      </c>
      <c r="C567" s="2">
        <v>2.66445</v>
      </c>
      <c r="D567" s="3">
        <v>1.44272</v>
      </c>
    </row>
    <row r="568" spans="1:4">
      <c r="A568" s="2">
        <v>3153608</v>
      </c>
      <c r="B568" s="2">
        <v>5.9256900000000003</v>
      </c>
      <c r="C568" s="2">
        <v>4.3440700000000003</v>
      </c>
      <c r="D568" s="3">
        <v>1.44136</v>
      </c>
    </row>
    <row r="569" spans="1:4">
      <c r="A569" s="2">
        <v>3016045</v>
      </c>
      <c r="B569" s="2">
        <v>4.2382999999999997</v>
      </c>
      <c r="C569" s="2">
        <v>2.7884199999999999</v>
      </c>
      <c r="D569" s="3">
        <v>1.4405300000000001</v>
      </c>
    </row>
    <row r="570" spans="1:4">
      <c r="A570" s="2">
        <v>2353175</v>
      </c>
      <c r="B570" s="2">
        <v>5.1139299999999999</v>
      </c>
      <c r="C570" s="2">
        <v>3.5868099999999998</v>
      </c>
      <c r="D570" s="3">
        <v>1.4393400000000001</v>
      </c>
    </row>
    <row r="571" spans="1:4">
      <c r="A571" s="2">
        <v>244216</v>
      </c>
      <c r="B571" s="2">
        <v>3.99736</v>
      </c>
      <c r="C571" s="2">
        <v>2.5704500000000001</v>
      </c>
      <c r="D571" s="3">
        <v>1.4385399999999999</v>
      </c>
    </row>
    <row r="572" spans="1:4">
      <c r="A572" s="2">
        <v>3162700</v>
      </c>
      <c r="B572" s="2">
        <v>3.99736</v>
      </c>
      <c r="C572" s="2">
        <v>2.5704500000000001</v>
      </c>
      <c r="D572" s="3">
        <v>1.4385399999999999</v>
      </c>
    </row>
    <row r="573" spans="1:4">
      <c r="A573" s="2">
        <v>4295671</v>
      </c>
      <c r="B573" s="2">
        <v>3.99736</v>
      </c>
      <c r="C573" s="2">
        <v>2.5704500000000001</v>
      </c>
      <c r="D573" s="3">
        <v>1.4385399999999999</v>
      </c>
    </row>
    <row r="574" spans="1:4">
      <c r="A574" s="2">
        <v>2404476</v>
      </c>
      <c r="B574" s="2">
        <v>4.6829900000000002</v>
      </c>
      <c r="C574" s="2">
        <v>3.1939799999999998</v>
      </c>
      <c r="D574" s="3">
        <v>1.4373400000000001</v>
      </c>
    </row>
    <row r="575" spans="1:4">
      <c r="A575" s="2">
        <v>4397328</v>
      </c>
      <c r="B575" s="2">
        <v>5.2159399999999998</v>
      </c>
      <c r="C575" s="2">
        <v>3.6823999999999999</v>
      </c>
      <c r="D575" s="3">
        <v>1.4372799999999999</v>
      </c>
    </row>
    <row r="576" spans="1:4">
      <c r="A576" s="2">
        <v>431039</v>
      </c>
      <c r="B576" s="2">
        <v>4.7403199999999996</v>
      </c>
      <c r="C576" s="2">
        <v>3.2444700000000002</v>
      </c>
      <c r="D576" s="3">
        <v>1.43381</v>
      </c>
    </row>
    <row r="577" spans="1:4">
      <c r="A577" s="2">
        <v>2826508</v>
      </c>
      <c r="B577" s="2">
        <v>4.9110399999999998</v>
      </c>
      <c r="C577" s="2">
        <v>3.4004799999999999</v>
      </c>
      <c r="D577" s="3">
        <v>1.43109</v>
      </c>
    </row>
    <row r="578" spans="1:4">
      <c r="A578" s="2">
        <v>3622928</v>
      </c>
      <c r="B578" s="2">
        <v>3.9635699999999998</v>
      </c>
      <c r="C578" s="2">
        <v>2.5423300000000002</v>
      </c>
      <c r="D578" s="3">
        <v>1.4308799999999999</v>
      </c>
    </row>
    <row r="579" spans="1:4">
      <c r="A579" s="2">
        <v>3450865</v>
      </c>
      <c r="B579" s="2">
        <v>4.6254499999999998</v>
      </c>
      <c r="C579" s="2">
        <v>3.1409699999999998</v>
      </c>
      <c r="D579" s="3">
        <v>1.42933</v>
      </c>
    </row>
    <row r="580" spans="1:4">
      <c r="A580" s="2">
        <v>161309</v>
      </c>
      <c r="B580" s="2">
        <v>4.8562200000000004</v>
      </c>
      <c r="C580" s="2">
        <v>3.3520599999999998</v>
      </c>
      <c r="D580" s="3">
        <v>1.42737</v>
      </c>
    </row>
    <row r="581" spans="1:4">
      <c r="A581" s="2">
        <v>4428632</v>
      </c>
      <c r="B581" s="2">
        <v>4.3207500000000003</v>
      </c>
      <c r="C581" s="2">
        <v>2.8643800000000001</v>
      </c>
      <c r="D581" s="3">
        <v>1.42591</v>
      </c>
    </row>
    <row r="582" spans="1:4">
      <c r="A582" s="2">
        <v>1148652</v>
      </c>
      <c r="B582" s="2">
        <v>3.82639</v>
      </c>
      <c r="C582" s="2">
        <v>2.4172099999999999</v>
      </c>
      <c r="D582" s="3">
        <v>1.4256899999999999</v>
      </c>
    </row>
    <row r="583" spans="1:4">
      <c r="A583" s="2">
        <v>3867828</v>
      </c>
      <c r="B583" s="2">
        <v>5.4023399999999997</v>
      </c>
      <c r="C583" s="2">
        <v>3.8553700000000002</v>
      </c>
      <c r="D583" s="3">
        <v>1.4247099999999999</v>
      </c>
    </row>
    <row r="584" spans="1:4">
      <c r="A584" s="2">
        <v>3821449</v>
      </c>
      <c r="B584" s="2">
        <v>4.91472</v>
      </c>
      <c r="C584" s="2">
        <v>3.4038400000000002</v>
      </c>
      <c r="D584" s="3">
        <v>1.42442</v>
      </c>
    </row>
    <row r="585" spans="1:4">
      <c r="A585" s="2">
        <v>3493600</v>
      </c>
      <c r="B585" s="2">
        <v>4.0810000000000004</v>
      </c>
      <c r="C585" s="2">
        <v>2.6471200000000001</v>
      </c>
      <c r="D585" s="3">
        <v>1.42319</v>
      </c>
    </row>
    <row r="586" spans="1:4">
      <c r="A586" s="2">
        <v>3977287</v>
      </c>
      <c r="B586" s="2">
        <v>5.3134499999999996</v>
      </c>
      <c r="C586" s="2">
        <v>3.7721800000000001</v>
      </c>
      <c r="D586" s="3">
        <v>1.42242</v>
      </c>
    </row>
    <row r="587" spans="1:4">
      <c r="A587" s="2">
        <v>4463765</v>
      </c>
      <c r="B587" s="2">
        <v>6.00481</v>
      </c>
      <c r="C587" s="2">
        <v>4.4187700000000003</v>
      </c>
      <c r="D587" s="3">
        <v>1.42052</v>
      </c>
    </row>
    <row r="588" spans="1:4">
      <c r="A588" s="2">
        <v>3534904</v>
      </c>
      <c r="B588" s="2">
        <v>3.9905499999999998</v>
      </c>
      <c r="C588" s="2">
        <v>2.5670000000000002</v>
      </c>
      <c r="D588" s="3">
        <v>1.4198999999999999</v>
      </c>
    </row>
    <row r="589" spans="1:4">
      <c r="A589" s="2">
        <v>3324063</v>
      </c>
      <c r="B589" s="2">
        <v>4.2961</v>
      </c>
      <c r="C589" s="2">
        <v>2.8418999999999999</v>
      </c>
      <c r="D589" s="3">
        <v>1.41814</v>
      </c>
    </row>
    <row r="590" spans="1:4">
      <c r="A590" s="2">
        <v>3627361</v>
      </c>
      <c r="B590" s="2">
        <v>3.90022</v>
      </c>
      <c r="C590" s="2">
        <v>2.4842599999999999</v>
      </c>
      <c r="D590" s="3">
        <v>1.41652</v>
      </c>
    </row>
    <row r="591" spans="1:4">
      <c r="A591" s="2">
        <v>4180135</v>
      </c>
      <c r="B591" s="2">
        <v>5.8446100000000003</v>
      </c>
      <c r="C591" s="2">
        <v>4.2691999999999997</v>
      </c>
      <c r="D591" s="3">
        <v>1.4134199999999999</v>
      </c>
    </row>
    <row r="592" spans="1:4">
      <c r="A592" s="2">
        <v>1018176</v>
      </c>
      <c r="B592" s="2">
        <v>3.65909</v>
      </c>
      <c r="C592" s="2">
        <v>2.2681900000000002</v>
      </c>
      <c r="D592" s="3">
        <v>1.4128499999999999</v>
      </c>
    </row>
    <row r="593" spans="1:4">
      <c r="A593" s="2">
        <v>3878627</v>
      </c>
      <c r="B593" s="2">
        <v>4.1767399999999997</v>
      </c>
      <c r="C593" s="2">
        <v>2.7320199999999999</v>
      </c>
      <c r="D593" s="3">
        <v>1.41276</v>
      </c>
    </row>
    <row r="594" spans="1:4">
      <c r="A594" s="2">
        <v>2946048</v>
      </c>
      <c r="B594" s="2">
        <v>4.0656299999999996</v>
      </c>
      <c r="C594" s="2">
        <v>2.6327600000000002</v>
      </c>
      <c r="D594" s="3">
        <v>1.4117500000000001</v>
      </c>
    </row>
    <row r="595" spans="1:4">
      <c r="A595" s="2">
        <v>4001225</v>
      </c>
      <c r="B595" s="2">
        <v>5.7572000000000001</v>
      </c>
      <c r="C595" s="2">
        <v>4.1861899999999999</v>
      </c>
      <c r="D595" s="3">
        <v>1.4113500000000001</v>
      </c>
    </row>
    <row r="596" spans="1:4">
      <c r="A596" s="2">
        <v>3274793</v>
      </c>
      <c r="B596" s="2">
        <v>5.0193899999999996</v>
      </c>
      <c r="C596" s="2">
        <v>3.5012799999999999</v>
      </c>
      <c r="D596" s="3">
        <v>1.41045</v>
      </c>
    </row>
    <row r="597" spans="1:4">
      <c r="A597" s="2">
        <v>176637</v>
      </c>
      <c r="B597" s="2">
        <v>4.17075</v>
      </c>
      <c r="C597" s="2">
        <v>2.7274400000000001</v>
      </c>
      <c r="D597" s="3">
        <v>1.4104000000000001</v>
      </c>
    </row>
    <row r="598" spans="1:4">
      <c r="A598" s="2">
        <v>3843615</v>
      </c>
      <c r="B598" s="2">
        <v>4.1437299999999997</v>
      </c>
      <c r="C598" s="2">
        <v>2.7046000000000001</v>
      </c>
      <c r="D598" s="3">
        <v>1.4101900000000001</v>
      </c>
    </row>
    <row r="599" spans="1:4">
      <c r="A599" s="2">
        <v>4150601</v>
      </c>
      <c r="B599" s="2">
        <v>4.1261900000000002</v>
      </c>
      <c r="C599" s="2">
        <v>2.6884700000000001</v>
      </c>
      <c r="D599" s="3">
        <v>1.40883</v>
      </c>
    </row>
    <row r="600" spans="1:4">
      <c r="A600" s="2">
        <v>3193250</v>
      </c>
      <c r="B600" s="2">
        <v>3.7603900000000001</v>
      </c>
      <c r="C600" s="2">
        <v>2.3603399999999999</v>
      </c>
      <c r="D600" s="3">
        <v>1.40872</v>
      </c>
    </row>
    <row r="601" spans="1:4">
      <c r="A601" s="2">
        <v>3384250</v>
      </c>
      <c r="B601" s="2">
        <v>4.3033099999999997</v>
      </c>
      <c r="C601" s="2">
        <v>2.8485900000000002</v>
      </c>
      <c r="D601" s="3">
        <v>1.4023699999999999</v>
      </c>
    </row>
    <row r="602" spans="1:4">
      <c r="A602" s="2">
        <v>4165449</v>
      </c>
      <c r="B602" s="2">
        <v>4.6074200000000003</v>
      </c>
      <c r="C602" s="2">
        <v>3.12398</v>
      </c>
      <c r="D602" s="3">
        <v>1.4022699999999999</v>
      </c>
    </row>
    <row r="603" spans="1:4">
      <c r="A603" s="2">
        <v>3918114</v>
      </c>
      <c r="B603" s="2">
        <v>4.8608000000000002</v>
      </c>
      <c r="C603" s="2">
        <v>3.3563999999999998</v>
      </c>
      <c r="D603" s="3">
        <v>1.4019999999999999</v>
      </c>
    </row>
    <row r="604" spans="1:4">
      <c r="A604" s="2">
        <v>4258079</v>
      </c>
      <c r="B604" s="2">
        <v>3.8490899999999999</v>
      </c>
      <c r="C604" s="2">
        <v>2.4378000000000002</v>
      </c>
      <c r="D604" s="3">
        <v>1.40194</v>
      </c>
    </row>
    <row r="605" spans="1:4">
      <c r="A605" s="2">
        <v>3039633</v>
      </c>
      <c r="B605" s="2">
        <v>3.7529699999999999</v>
      </c>
      <c r="C605" s="2">
        <v>2.3534799999999998</v>
      </c>
      <c r="D605" s="3">
        <v>1.40184</v>
      </c>
    </row>
    <row r="606" spans="1:4">
      <c r="A606" s="2">
        <v>4117364</v>
      </c>
      <c r="B606" s="2">
        <v>5.3588399999999998</v>
      </c>
      <c r="C606" s="2">
        <v>3.8146300000000002</v>
      </c>
      <c r="D606" s="3">
        <v>1.4011899999999999</v>
      </c>
    </row>
    <row r="607" spans="1:4">
      <c r="A607" s="2">
        <v>3597606</v>
      </c>
      <c r="B607" s="2">
        <v>3.5757400000000001</v>
      </c>
      <c r="C607" s="2">
        <v>2.1959200000000001</v>
      </c>
      <c r="D607" s="3">
        <v>1.4008499999999999</v>
      </c>
    </row>
    <row r="608" spans="1:4">
      <c r="A608" s="2">
        <v>3575965</v>
      </c>
      <c r="B608" s="2">
        <v>3.7856800000000002</v>
      </c>
      <c r="C608" s="2">
        <v>2.3830200000000001</v>
      </c>
      <c r="D608" s="3">
        <v>1.40059</v>
      </c>
    </row>
    <row r="609" spans="1:4">
      <c r="A609" s="2">
        <v>3655004</v>
      </c>
      <c r="B609" s="2">
        <v>5.3221299999999996</v>
      </c>
      <c r="C609" s="2">
        <v>3.7803800000000001</v>
      </c>
      <c r="D609" s="3">
        <v>1.40042</v>
      </c>
    </row>
    <row r="610" spans="1:4">
      <c r="A610" s="2">
        <v>2666933</v>
      </c>
      <c r="B610" s="2">
        <v>3.49546</v>
      </c>
      <c r="C610" s="2">
        <v>2.1234600000000001</v>
      </c>
      <c r="D610" s="3">
        <v>1.40001</v>
      </c>
    </row>
    <row r="611" spans="1:4">
      <c r="A611" s="2">
        <v>22471</v>
      </c>
      <c r="B611" s="2">
        <v>3.7534299999999998</v>
      </c>
      <c r="C611" s="2">
        <v>2.35379</v>
      </c>
      <c r="D611" s="3">
        <v>1.39985</v>
      </c>
    </row>
    <row r="612" spans="1:4">
      <c r="A612" s="2">
        <v>3440593</v>
      </c>
      <c r="B612" s="2">
        <v>5.1310599999999997</v>
      </c>
      <c r="C612" s="2">
        <v>3.6029800000000001</v>
      </c>
      <c r="D612" s="3">
        <v>1.3987099999999999</v>
      </c>
    </row>
    <row r="613" spans="1:4">
      <c r="A613" s="2">
        <v>55216</v>
      </c>
      <c r="B613" s="2">
        <v>4.0277000000000003</v>
      </c>
      <c r="C613" s="2">
        <v>2.5979800000000002</v>
      </c>
      <c r="D613" s="3">
        <v>1.39567</v>
      </c>
    </row>
    <row r="614" spans="1:4">
      <c r="A614" s="2">
        <v>4032883</v>
      </c>
      <c r="B614" s="2">
        <v>3.87757</v>
      </c>
      <c r="C614" s="2">
        <v>2.4634299999999998</v>
      </c>
      <c r="D614" s="3">
        <v>1.39472</v>
      </c>
    </row>
    <row r="615" spans="1:4">
      <c r="A615" s="2">
        <v>3855527</v>
      </c>
      <c r="B615" s="2">
        <v>4.5995100000000004</v>
      </c>
      <c r="C615" s="2">
        <v>3.1166900000000002</v>
      </c>
      <c r="D615" s="3">
        <v>1.39408</v>
      </c>
    </row>
    <row r="616" spans="1:4">
      <c r="A616" s="2">
        <v>9113</v>
      </c>
      <c r="B616" s="2">
        <v>4.0898300000000001</v>
      </c>
      <c r="C616" s="2">
        <v>2.6550099999999999</v>
      </c>
      <c r="D616" s="3">
        <v>1.3934200000000001</v>
      </c>
    </row>
    <row r="617" spans="1:4">
      <c r="A617" s="2">
        <v>4200757</v>
      </c>
      <c r="B617" s="2">
        <v>4.0898300000000001</v>
      </c>
      <c r="C617" s="2">
        <v>2.6550099999999999</v>
      </c>
      <c r="D617" s="3">
        <v>1.3934200000000001</v>
      </c>
    </row>
    <row r="618" spans="1:4">
      <c r="A618" s="2">
        <v>3517784</v>
      </c>
      <c r="B618" s="2">
        <v>3.8335300000000001</v>
      </c>
      <c r="C618" s="2">
        <v>2.4235899999999999</v>
      </c>
      <c r="D618" s="3">
        <v>1.3930100000000001</v>
      </c>
    </row>
    <row r="619" spans="1:4">
      <c r="A619" s="2">
        <v>146620</v>
      </c>
      <c r="B619" s="2">
        <v>3.57592</v>
      </c>
      <c r="C619" s="2">
        <v>2.1959399999999998</v>
      </c>
      <c r="D619" s="3">
        <v>1.39252</v>
      </c>
    </row>
    <row r="620" spans="1:4">
      <c r="A620" s="2">
        <v>3536546</v>
      </c>
      <c r="B620" s="2">
        <v>4.1520999999999999</v>
      </c>
      <c r="C620" s="2">
        <v>2.7121200000000001</v>
      </c>
      <c r="D620" s="3">
        <v>1.3913</v>
      </c>
    </row>
    <row r="621" spans="1:4">
      <c r="A621" s="2">
        <v>4417571</v>
      </c>
      <c r="B621" s="2">
        <v>3.7895500000000002</v>
      </c>
      <c r="C621" s="2">
        <v>2.3866000000000001</v>
      </c>
      <c r="D621" s="3">
        <v>1.39127</v>
      </c>
    </row>
    <row r="622" spans="1:4">
      <c r="A622" s="2">
        <v>3645378</v>
      </c>
      <c r="B622" s="2">
        <v>4.258</v>
      </c>
      <c r="C622" s="2">
        <v>2.8066900000000001</v>
      </c>
      <c r="D622" s="3">
        <v>1.3908100000000001</v>
      </c>
    </row>
    <row r="623" spans="1:4">
      <c r="A623" s="2">
        <v>4583097</v>
      </c>
      <c r="B623" s="2">
        <v>3.4874700000000001</v>
      </c>
      <c r="C623" s="2">
        <v>2.1191399999999998</v>
      </c>
      <c r="D623" s="3">
        <v>1.3886799999999999</v>
      </c>
    </row>
    <row r="624" spans="1:4">
      <c r="A624" s="2">
        <v>3327998</v>
      </c>
      <c r="B624" s="2">
        <v>4.7424799999999996</v>
      </c>
      <c r="C624" s="2">
        <v>3.2465299999999999</v>
      </c>
      <c r="D624" s="3">
        <v>1.3875</v>
      </c>
    </row>
    <row r="625" spans="1:4">
      <c r="A625" s="2">
        <v>1166219</v>
      </c>
      <c r="B625" s="2">
        <v>3.3355199999999998</v>
      </c>
      <c r="C625" s="2">
        <v>1.9827399999999999</v>
      </c>
      <c r="D625" s="3">
        <v>1.3871599999999999</v>
      </c>
    </row>
    <row r="626" spans="1:4">
      <c r="A626" s="2">
        <v>127820</v>
      </c>
      <c r="B626" s="2">
        <v>3.9150399999999999</v>
      </c>
      <c r="C626" s="2">
        <v>2.4978899999999999</v>
      </c>
      <c r="D626" s="3">
        <v>1.38693</v>
      </c>
    </row>
    <row r="627" spans="1:4">
      <c r="A627" s="2">
        <v>2736369</v>
      </c>
      <c r="B627" s="2">
        <v>4.12765</v>
      </c>
      <c r="C627" s="2">
        <v>2.6896499999999999</v>
      </c>
      <c r="D627" s="3">
        <v>1.3862399999999999</v>
      </c>
    </row>
    <row r="628" spans="1:4">
      <c r="A628" s="2">
        <v>3447317</v>
      </c>
      <c r="B628" s="2">
        <v>4.8672300000000002</v>
      </c>
      <c r="C628" s="2">
        <v>3.3622399999999999</v>
      </c>
      <c r="D628" s="3">
        <v>1.38443</v>
      </c>
    </row>
    <row r="629" spans="1:4">
      <c r="A629" s="2">
        <v>3405288</v>
      </c>
      <c r="B629" s="2">
        <v>3.7210999999999999</v>
      </c>
      <c r="C629" s="2">
        <v>2.3241700000000001</v>
      </c>
      <c r="D629" s="3">
        <v>1.3838200000000001</v>
      </c>
    </row>
    <row r="630" spans="1:4">
      <c r="A630" s="2">
        <v>2535752</v>
      </c>
      <c r="B630" s="2">
        <v>3.4304399999999999</v>
      </c>
      <c r="C630" s="2">
        <v>2.0679699999999999</v>
      </c>
      <c r="D630" s="3">
        <v>1.3835299999999999</v>
      </c>
    </row>
    <row r="631" spans="1:4">
      <c r="A631" s="2">
        <v>4400696</v>
      </c>
      <c r="B631" s="2">
        <v>4.7818100000000001</v>
      </c>
      <c r="C631" s="2">
        <v>3.2829299999999999</v>
      </c>
      <c r="D631" s="3">
        <v>1.3818999999999999</v>
      </c>
    </row>
    <row r="632" spans="1:4">
      <c r="A632" s="2">
        <v>21102</v>
      </c>
      <c r="B632" s="2">
        <v>4.5910000000000002</v>
      </c>
      <c r="C632" s="2">
        <v>3.1088200000000001</v>
      </c>
      <c r="D632" s="3">
        <v>1.3793800000000001</v>
      </c>
    </row>
    <row r="633" spans="1:4">
      <c r="A633" s="2">
        <v>3637773</v>
      </c>
      <c r="B633" s="2">
        <v>4.0386100000000003</v>
      </c>
      <c r="C633" s="2">
        <v>2.60806</v>
      </c>
      <c r="D633" s="3">
        <v>1.37507</v>
      </c>
    </row>
    <row r="634" spans="1:4">
      <c r="A634" s="2">
        <v>92553</v>
      </c>
      <c r="B634" s="2">
        <v>3.3958200000000001</v>
      </c>
      <c r="C634" s="2">
        <v>2.03674</v>
      </c>
      <c r="D634" s="3">
        <v>1.37456</v>
      </c>
    </row>
    <row r="635" spans="1:4">
      <c r="A635" s="2">
        <v>23822</v>
      </c>
      <c r="B635" s="2">
        <v>3.1793</v>
      </c>
      <c r="C635" s="2">
        <v>1.8461799999999999</v>
      </c>
      <c r="D635" s="3">
        <v>1.37432</v>
      </c>
    </row>
    <row r="636" spans="1:4">
      <c r="A636" s="2">
        <v>24368</v>
      </c>
      <c r="B636" s="2">
        <v>3.2596500000000002</v>
      </c>
      <c r="C636" s="2">
        <v>1.91818</v>
      </c>
      <c r="D636" s="3">
        <v>1.37382</v>
      </c>
    </row>
    <row r="637" spans="1:4">
      <c r="A637" s="2">
        <v>4027708</v>
      </c>
      <c r="B637" s="2">
        <v>3.67516</v>
      </c>
      <c r="C637" s="2">
        <v>2.2828499999999998</v>
      </c>
      <c r="D637" s="3">
        <v>1.3730800000000001</v>
      </c>
    </row>
    <row r="638" spans="1:4">
      <c r="A638" s="2">
        <v>4350291</v>
      </c>
      <c r="B638" s="2">
        <v>3.4602300000000001</v>
      </c>
      <c r="C638" s="2">
        <v>2.0949800000000001</v>
      </c>
      <c r="D638" s="3">
        <v>1.37276</v>
      </c>
    </row>
    <row r="639" spans="1:4">
      <c r="A639" s="2">
        <v>3919291</v>
      </c>
      <c r="B639" s="2">
        <v>4.4419500000000003</v>
      </c>
      <c r="C639" s="2">
        <v>2.97363</v>
      </c>
      <c r="D639" s="3">
        <v>1.37127</v>
      </c>
    </row>
    <row r="640" spans="1:4">
      <c r="A640" s="2">
        <v>4113814</v>
      </c>
      <c r="B640" s="2">
        <v>3.8677100000000002</v>
      </c>
      <c r="C640" s="2">
        <v>2.4548100000000002</v>
      </c>
      <c r="D640" s="3">
        <v>1.3686400000000001</v>
      </c>
    </row>
    <row r="641" spans="1:4">
      <c r="A641" s="2">
        <v>3951580</v>
      </c>
      <c r="B641" s="2">
        <v>3.6347999999999998</v>
      </c>
      <c r="C641" s="2">
        <v>2.2492200000000002</v>
      </c>
      <c r="D641" s="3">
        <v>1.36816</v>
      </c>
    </row>
    <row r="642" spans="1:4">
      <c r="A642" s="2">
        <v>3542524</v>
      </c>
      <c r="B642" s="2">
        <v>3.3176399999999999</v>
      </c>
      <c r="C642" s="2">
        <v>1.9699</v>
      </c>
      <c r="D642" s="3">
        <v>1.3657300000000001</v>
      </c>
    </row>
    <row r="643" spans="1:4">
      <c r="A643" s="2">
        <v>4180706</v>
      </c>
      <c r="B643" s="2">
        <v>4.6129199999999999</v>
      </c>
      <c r="C643" s="2">
        <v>3.1292399999999998</v>
      </c>
      <c r="D643" s="3">
        <v>1.3642799999999999</v>
      </c>
    </row>
    <row r="644" spans="1:4">
      <c r="A644" s="2">
        <v>3360644</v>
      </c>
      <c r="B644" s="2">
        <v>3.3525800000000001</v>
      </c>
      <c r="C644" s="2">
        <v>1.99797</v>
      </c>
      <c r="D644" s="3">
        <v>1.3633999999999999</v>
      </c>
    </row>
    <row r="645" spans="1:4">
      <c r="A645" s="2">
        <v>4350770</v>
      </c>
      <c r="B645" s="2">
        <v>3.12825</v>
      </c>
      <c r="C645" s="2">
        <v>1.8039000000000001</v>
      </c>
      <c r="D645" s="3">
        <v>1.3633999999999999</v>
      </c>
    </row>
    <row r="646" spans="1:4">
      <c r="A646" s="2">
        <v>3601745</v>
      </c>
      <c r="B646" s="2">
        <v>3.3097400000000001</v>
      </c>
      <c r="C646" s="2">
        <v>1.9627699999999999</v>
      </c>
      <c r="D646" s="3">
        <v>1.36141</v>
      </c>
    </row>
    <row r="647" spans="1:4">
      <c r="A647" s="2">
        <v>4500299</v>
      </c>
      <c r="B647" s="2">
        <v>4.0407200000000003</v>
      </c>
      <c r="C647" s="2">
        <v>2.6100500000000002</v>
      </c>
      <c r="D647" s="3">
        <v>1.36076</v>
      </c>
    </row>
    <row r="648" spans="1:4">
      <c r="A648" s="2">
        <v>255949</v>
      </c>
      <c r="B648" s="2">
        <v>3.5479699999999998</v>
      </c>
      <c r="C648" s="2">
        <v>2.1707800000000002</v>
      </c>
      <c r="D648" s="3">
        <v>1.35955</v>
      </c>
    </row>
    <row r="649" spans="1:4">
      <c r="A649" s="2">
        <v>3608885</v>
      </c>
      <c r="B649" s="2">
        <v>3.1425299999999998</v>
      </c>
      <c r="C649" s="2">
        <v>1.8166599999999999</v>
      </c>
      <c r="D649" s="3">
        <v>1.3571599999999999</v>
      </c>
    </row>
    <row r="650" spans="1:4">
      <c r="A650" s="2">
        <v>3996317</v>
      </c>
      <c r="B650" s="2">
        <v>3.6360899999999998</v>
      </c>
      <c r="C650" s="2">
        <v>2.2503600000000001</v>
      </c>
      <c r="D650" s="3">
        <v>1.3556299999999999</v>
      </c>
    </row>
    <row r="651" spans="1:4">
      <c r="A651" s="2">
        <v>4617203</v>
      </c>
      <c r="B651" s="2">
        <v>3.3131699999999999</v>
      </c>
      <c r="C651" s="2">
        <v>1.9656400000000001</v>
      </c>
      <c r="D651" s="3">
        <v>1.35311</v>
      </c>
    </row>
    <row r="652" spans="1:4">
      <c r="A652" s="2">
        <v>3351748</v>
      </c>
      <c r="B652" s="2">
        <v>3.18222</v>
      </c>
      <c r="C652" s="2">
        <v>1.8488</v>
      </c>
      <c r="D652" s="3">
        <v>1.3518300000000001</v>
      </c>
    </row>
    <row r="653" spans="1:4">
      <c r="A653" s="2">
        <v>2829163</v>
      </c>
      <c r="B653" s="2">
        <v>3.1625899999999998</v>
      </c>
      <c r="C653" s="2">
        <v>1.83433</v>
      </c>
      <c r="D653" s="3">
        <v>1.3500700000000001</v>
      </c>
    </row>
    <row r="654" spans="1:4">
      <c r="A654" s="2">
        <v>3184040</v>
      </c>
      <c r="B654" s="2">
        <v>3.27094</v>
      </c>
      <c r="C654" s="2">
        <v>1.9278</v>
      </c>
      <c r="D654" s="3">
        <v>1.34948</v>
      </c>
    </row>
    <row r="655" spans="1:4">
      <c r="A655" s="2">
        <v>3399898</v>
      </c>
      <c r="B655" s="2">
        <v>3.4025799999999999</v>
      </c>
      <c r="C655" s="2">
        <v>2.0426500000000001</v>
      </c>
      <c r="D655" s="3">
        <v>1.3493299999999999</v>
      </c>
    </row>
    <row r="656" spans="1:4">
      <c r="A656" s="2">
        <v>4366377</v>
      </c>
      <c r="B656" s="2">
        <v>4.15334</v>
      </c>
      <c r="C656" s="2">
        <v>2.7132800000000001</v>
      </c>
      <c r="D656" s="3">
        <v>1.3490200000000001</v>
      </c>
    </row>
    <row r="657" spans="1:4">
      <c r="A657" s="2">
        <v>3445317</v>
      </c>
      <c r="B657" s="2">
        <v>4.0093399999999999</v>
      </c>
      <c r="C657" s="2">
        <v>2.5812599999999999</v>
      </c>
      <c r="D657" s="3">
        <v>1.34693</v>
      </c>
    </row>
    <row r="658" spans="1:4">
      <c r="A658" s="2">
        <v>3560745</v>
      </c>
      <c r="B658" s="2">
        <v>3.1836199999999999</v>
      </c>
      <c r="C658" s="2">
        <v>1.8501000000000001</v>
      </c>
      <c r="D658" s="3">
        <v>1.3468500000000001</v>
      </c>
    </row>
    <row r="659" spans="1:4">
      <c r="A659" s="2">
        <v>4153028</v>
      </c>
      <c r="B659" s="2">
        <v>3.5581900000000002</v>
      </c>
      <c r="C659" s="2">
        <v>2.18004</v>
      </c>
      <c r="D659" s="3">
        <v>1.3452599999999999</v>
      </c>
    </row>
    <row r="660" spans="1:4">
      <c r="A660" s="2">
        <v>3391929</v>
      </c>
      <c r="B660" s="2">
        <v>3.1445099999999999</v>
      </c>
      <c r="C660" s="2">
        <v>1.81837</v>
      </c>
      <c r="D660" s="3">
        <v>1.3450500000000001</v>
      </c>
    </row>
    <row r="661" spans="1:4">
      <c r="A661" s="2">
        <v>233915</v>
      </c>
      <c r="B661" s="2">
        <v>3.4508700000000001</v>
      </c>
      <c r="C661" s="2">
        <v>2.0863800000000001</v>
      </c>
      <c r="D661" s="3">
        <v>1.3441399999999999</v>
      </c>
    </row>
    <row r="662" spans="1:4">
      <c r="A662" s="2">
        <v>3736829</v>
      </c>
      <c r="B662" s="2">
        <v>4.3995699999999998</v>
      </c>
      <c r="C662" s="2">
        <v>2.9344399999999999</v>
      </c>
      <c r="D662" s="3">
        <v>1.34372</v>
      </c>
    </row>
    <row r="663" spans="1:4">
      <c r="A663" s="2">
        <v>2316146</v>
      </c>
      <c r="B663" s="2">
        <v>3.3017400000000001</v>
      </c>
      <c r="C663" s="2">
        <v>1.9556500000000001</v>
      </c>
      <c r="D663" s="3">
        <v>1.3410299999999999</v>
      </c>
    </row>
    <row r="664" spans="1:4">
      <c r="A664" s="2">
        <v>4365501</v>
      </c>
      <c r="B664" s="2">
        <v>3.3928400000000001</v>
      </c>
      <c r="C664" s="2">
        <v>2.0342199999999999</v>
      </c>
      <c r="D664" s="3">
        <v>1.3381099999999999</v>
      </c>
    </row>
    <row r="665" spans="1:4">
      <c r="A665" s="2">
        <v>4442561</v>
      </c>
      <c r="B665" s="2">
        <v>2.7907199999999999</v>
      </c>
      <c r="C665" s="2">
        <v>1.5128299999999999</v>
      </c>
      <c r="D665" s="3">
        <v>1.3360799999999999</v>
      </c>
    </row>
    <row r="666" spans="1:4">
      <c r="A666" s="2">
        <v>2391386</v>
      </c>
      <c r="B666" s="2">
        <v>2.73319</v>
      </c>
      <c r="C666" s="2">
        <v>1.4626999999999999</v>
      </c>
      <c r="D666" s="3">
        <v>1.33579</v>
      </c>
    </row>
    <row r="667" spans="1:4">
      <c r="A667" s="2">
        <v>4599401</v>
      </c>
      <c r="B667" s="2">
        <v>2.73319</v>
      </c>
      <c r="C667" s="2">
        <v>1.4626999999999999</v>
      </c>
      <c r="D667" s="3">
        <v>1.33579</v>
      </c>
    </row>
    <row r="668" spans="1:4">
      <c r="A668" s="2">
        <v>3844496</v>
      </c>
      <c r="B668" s="2">
        <v>3.48414</v>
      </c>
      <c r="C668" s="2">
        <v>2.1163099999999999</v>
      </c>
      <c r="D668" s="3">
        <v>1.3354699999999999</v>
      </c>
    </row>
    <row r="669" spans="1:4">
      <c r="A669" s="2">
        <v>3964013</v>
      </c>
      <c r="B669" s="2">
        <v>3.92008</v>
      </c>
      <c r="C669" s="2">
        <v>2.5024999999999999</v>
      </c>
      <c r="D669" s="3">
        <v>1.3350500000000001</v>
      </c>
    </row>
    <row r="670" spans="1:4">
      <c r="A670" s="2">
        <v>3891538</v>
      </c>
      <c r="B670" s="2">
        <v>4.3779700000000004</v>
      </c>
      <c r="C670" s="2">
        <v>2.9146999999999998</v>
      </c>
      <c r="D670" s="3">
        <v>1.3331900000000001</v>
      </c>
    </row>
    <row r="671" spans="1:4">
      <c r="A671" s="2">
        <v>3349091</v>
      </c>
      <c r="B671" s="2">
        <v>3.6416599999999999</v>
      </c>
      <c r="C671" s="2">
        <v>2.2554099999999999</v>
      </c>
      <c r="D671" s="3">
        <v>1.3328</v>
      </c>
    </row>
    <row r="672" spans="1:4">
      <c r="A672" s="2">
        <v>4118697</v>
      </c>
      <c r="B672" s="2">
        <v>3.8393899999999999</v>
      </c>
      <c r="C672" s="2">
        <v>2.42909</v>
      </c>
      <c r="D672" s="3">
        <v>1.33203</v>
      </c>
    </row>
    <row r="673" spans="1:4">
      <c r="A673" s="2">
        <v>4491086</v>
      </c>
      <c r="B673" s="2">
        <v>2.8523100000000001</v>
      </c>
      <c r="C673" s="2">
        <v>1.5671999999999999</v>
      </c>
      <c r="D673" s="3">
        <v>1.32986</v>
      </c>
    </row>
    <row r="674" spans="1:4">
      <c r="A674" s="2">
        <v>3989659</v>
      </c>
      <c r="B674" s="2">
        <v>4.1274499999999996</v>
      </c>
      <c r="C674" s="2">
        <v>2.6895500000000001</v>
      </c>
      <c r="D674" s="3">
        <v>1.32958</v>
      </c>
    </row>
    <row r="675" spans="1:4">
      <c r="A675" s="2">
        <v>3472337</v>
      </c>
      <c r="B675" s="2">
        <v>2.98813</v>
      </c>
      <c r="C675" s="2">
        <v>1.68296</v>
      </c>
      <c r="D675" s="3">
        <v>1.32789</v>
      </c>
    </row>
    <row r="676" spans="1:4">
      <c r="A676" s="2">
        <v>2530314</v>
      </c>
      <c r="B676" s="2">
        <v>2.9457800000000001</v>
      </c>
      <c r="C676" s="2">
        <v>1.6455200000000001</v>
      </c>
      <c r="D676" s="3">
        <v>1.3271999999999999</v>
      </c>
    </row>
    <row r="677" spans="1:4">
      <c r="A677" s="2">
        <v>3175673</v>
      </c>
      <c r="B677" s="2">
        <v>3.17327</v>
      </c>
      <c r="C677" s="2">
        <v>1.84392</v>
      </c>
      <c r="D677" s="3">
        <v>1.3246599999999999</v>
      </c>
    </row>
    <row r="678" spans="1:4">
      <c r="A678" s="2">
        <v>3478363</v>
      </c>
      <c r="B678" s="2">
        <v>3.24011</v>
      </c>
      <c r="C678" s="2">
        <v>1.90045</v>
      </c>
      <c r="D678" s="3">
        <v>1.3245800000000001</v>
      </c>
    </row>
    <row r="679" spans="1:4">
      <c r="A679" s="2">
        <v>3082771</v>
      </c>
      <c r="B679" s="2">
        <v>2.7688100000000002</v>
      </c>
      <c r="C679" s="2">
        <v>1.49386</v>
      </c>
      <c r="D679" s="3">
        <v>1.3139799999999999</v>
      </c>
    </row>
    <row r="680" spans="1:4">
      <c r="A680" s="2">
        <v>4487090</v>
      </c>
      <c r="B680" s="2">
        <v>2.9988999999999999</v>
      </c>
      <c r="C680" s="2">
        <v>1.69272</v>
      </c>
      <c r="D680" s="3">
        <v>1.3129200000000001</v>
      </c>
    </row>
    <row r="681" spans="1:4">
      <c r="A681" s="2">
        <v>4372940</v>
      </c>
      <c r="B681" s="2">
        <v>3.02658</v>
      </c>
      <c r="C681" s="2">
        <v>1.7142900000000001</v>
      </c>
      <c r="D681" s="3">
        <v>1.30993</v>
      </c>
    </row>
    <row r="682" spans="1:4">
      <c r="A682" s="2">
        <v>3087420</v>
      </c>
      <c r="B682" s="2">
        <v>2.7160600000000001</v>
      </c>
      <c r="C682" s="2">
        <v>1.4519299999999999</v>
      </c>
      <c r="D682" s="3">
        <v>1.30755</v>
      </c>
    </row>
    <row r="683" spans="1:4">
      <c r="A683" s="2">
        <v>3397897</v>
      </c>
      <c r="B683" s="2">
        <v>2.8399100000000002</v>
      </c>
      <c r="C683" s="2">
        <v>1.5562400000000001</v>
      </c>
      <c r="D683" s="3">
        <v>1.30467</v>
      </c>
    </row>
    <row r="684" spans="1:4">
      <c r="A684" s="2">
        <v>201683</v>
      </c>
      <c r="B684" s="2">
        <v>3.45953</v>
      </c>
      <c r="C684" s="2">
        <v>2.09443</v>
      </c>
      <c r="D684" s="3">
        <v>1.3042400000000001</v>
      </c>
    </row>
    <row r="685" spans="1:4">
      <c r="A685" s="2">
        <v>2350137</v>
      </c>
      <c r="B685" s="2">
        <v>3.3824200000000002</v>
      </c>
      <c r="C685" s="2">
        <v>2.0246599999999999</v>
      </c>
      <c r="D685" s="3">
        <v>1.3009999999999999</v>
      </c>
    </row>
    <row r="686" spans="1:4">
      <c r="A686" s="2">
        <v>3434287</v>
      </c>
      <c r="B686" s="2">
        <v>2.9245399999999999</v>
      </c>
      <c r="C686" s="2">
        <v>1.6269800000000001</v>
      </c>
      <c r="D686" s="3">
        <v>1.30023</v>
      </c>
    </row>
    <row r="687" spans="1:4">
      <c r="A687" s="2">
        <v>3775520</v>
      </c>
      <c r="B687" s="2">
        <v>3.0200900000000002</v>
      </c>
      <c r="C687" s="2">
        <v>1.71157</v>
      </c>
      <c r="D687" s="3">
        <v>1.2995099999999999</v>
      </c>
    </row>
    <row r="688" spans="1:4">
      <c r="A688" s="2">
        <v>3832052</v>
      </c>
      <c r="B688" s="2">
        <v>3.0098199999999999</v>
      </c>
      <c r="C688" s="2">
        <v>1.70262</v>
      </c>
      <c r="D688" s="3">
        <v>1.29636</v>
      </c>
    </row>
    <row r="689" spans="1:4">
      <c r="A689" s="2">
        <v>3533919</v>
      </c>
      <c r="B689" s="2">
        <v>2.66465</v>
      </c>
      <c r="C689" s="2">
        <v>1.40673</v>
      </c>
      <c r="D689" s="3">
        <v>1.2943899999999999</v>
      </c>
    </row>
    <row r="690" spans="1:4">
      <c r="A690" s="2">
        <v>3889178</v>
      </c>
      <c r="B690" s="2">
        <v>4.4628800000000002</v>
      </c>
      <c r="C690" s="2">
        <v>2.9929800000000002</v>
      </c>
      <c r="D690" s="3">
        <v>1.2870999999999999</v>
      </c>
    </row>
    <row r="691" spans="1:4">
      <c r="A691" s="2">
        <v>4186269</v>
      </c>
      <c r="B691" s="2">
        <v>2.7124799999999998</v>
      </c>
      <c r="C691" s="2">
        <v>1.44896</v>
      </c>
      <c r="D691" s="3">
        <v>1.2836099999999999</v>
      </c>
    </row>
    <row r="692" spans="1:4">
      <c r="A692" s="2">
        <v>4162542</v>
      </c>
      <c r="B692" s="2">
        <v>2.5689299999999999</v>
      </c>
      <c r="C692" s="2">
        <v>1.32792</v>
      </c>
      <c r="D692" s="3">
        <v>1.27817</v>
      </c>
    </row>
    <row r="693" spans="1:4">
      <c r="A693" s="2">
        <v>4022881</v>
      </c>
      <c r="B693" s="2">
        <v>2.79304</v>
      </c>
      <c r="C693" s="2">
        <v>1.51495</v>
      </c>
      <c r="D693" s="3">
        <v>1.2780199999999999</v>
      </c>
    </row>
    <row r="694" spans="1:4">
      <c r="A694" s="2">
        <v>3275378</v>
      </c>
      <c r="B694" s="2">
        <v>2.92781</v>
      </c>
      <c r="C694" s="2">
        <v>1.6298699999999999</v>
      </c>
      <c r="D694" s="3">
        <v>1.2696400000000001</v>
      </c>
    </row>
    <row r="695" spans="1:4">
      <c r="A695" s="2">
        <v>4081380</v>
      </c>
      <c r="B695" s="2">
        <v>2.70451</v>
      </c>
      <c r="C695" s="2">
        <v>1.44164</v>
      </c>
      <c r="D695" s="3">
        <v>1.2688299999999999</v>
      </c>
    </row>
    <row r="696" spans="1:4">
      <c r="A696" s="2">
        <v>3775804</v>
      </c>
      <c r="B696" s="2">
        <v>2.60886</v>
      </c>
      <c r="C696" s="2">
        <v>1.35833</v>
      </c>
      <c r="D696" s="3">
        <v>1.25540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MACS peaks</vt:lpstr>
      <vt:lpstr>'MACS peaks'!MACS2_callpea_20220426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GINET</dc:creator>
  <cp:lastModifiedBy>Aurelia</cp:lastModifiedBy>
  <dcterms:created xsi:type="dcterms:W3CDTF">2022-10-25T13:02:28Z</dcterms:created>
  <dcterms:modified xsi:type="dcterms:W3CDTF">2023-02-28T12:37:14Z</dcterms:modified>
</cp:coreProperties>
</file>